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wangyayu/Desktop/投稿文件220827/Supplementary data 1-10/"/>
    </mc:Choice>
  </mc:AlternateContent>
  <xr:revisionPtr revIDLastSave="0" documentId="13_ncr:1_{D21FD934-D41E-3A4E-BC9B-67683127EB85}" xr6:coauthVersionLast="47" xr6:coauthVersionMax="47" xr10:uidLastSave="{00000000-0000-0000-0000-000000000000}"/>
  <bookViews>
    <workbookView xWindow="0" yWindow="460" windowWidth="28800" windowHeight="15840" xr2:uid="{00000000-000D-0000-FFFF-FFFF00000000}"/>
  </bookViews>
  <sheets>
    <sheet name="Supplementary Data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3" uniqueCount="599">
  <si>
    <t>Significant SNP loci</t>
  </si>
  <si>
    <t>Function</t>
    <phoneticPr fontId="1" type="noConversion"/>
  </si>
  <si>
    <t>Triat_GWAS</t>
  </si>
  <si>
    <t>Gene</t>
  </si>
  <si>
    <t>GO</t>
  </si>
  <si>
    <t>KEGG</t>
  </si>
  <si>
    <t>PRO</t>
  </si>
  <si>
    <t>LeadSNP</t>
  </si>
  <si>
    <t>Distant from lead SNP</t>
  </si>
  <si>
    <t>LRR-RLK</t>
  </si>
  <si>
    <t>MSPD</t>
  </si>
  <si>
    <t>Millet_GLEAN_10027801</t>
  </si>
  <si>
    <t>GO:0004672; protein kinase activity; Molecular Function; GO:0004674; protein serine/threonine kinase activity; Molecular Function; GO:0005524; ATP binding; Molecular Function; GO:0006468; protein amino acid phosphorylation; Biological Process;</t>
  </si>
  <si>
    <t>probable leucine-rich repeat receptor-like serine/threonine-protein kinase At3g14840; K04733 interleukin-1 receptor-associated kinase 4 [EC:2.7.11.1]</t>
  </si>
  <si>
    <t>IPR000719; Protein kinase, catalytic domain IPR002290; Serine/threonine-protein kinase domain IPR011009; Protein kinase-like domain IPR017442; Serine/threonine-protein kinase-like domain IPR020635; Tyrosine-protein kinase, subgroup, catalytic domain</t>
  </si>
  <si>
    <t>2:27152523</t>
  </si>
  <si>
    <t>NADK</t>
  </si>
  <si>
    <t>Millet_GLEAN_10027800</t>
  </si>
  <si>
    <t>GO:0003951; NAD+ kinase activity; Molecular Function; GO:0008152; metabolic process; Biological Process;</t>
  </si>
  <si>
    <t>LOW QUALITY PROTEIN: probable NADH kinase; K00858 NAD+ kinase [EC:2.7.1.23]</t>
  </si>
  <si>
    <t>IPR002504; ATP-NAD/AcoX kinase IPR016064; ATP-NAD kinase, PpnK-type</t>
  </si>
  <si>
    <t>PDT</t>
  </si>
  <si>
    <t>Millet_GLEAN_10027799</t>
  </si>
  <si>
    <t>NA</t>
  </si>
  <si>
    <t>LOW QUALITY PROTEIN: uncharacterized protein LOC111256722; K10760 adenylate dimethylallyltransferase (cytokinin synthase) [EC:2.5.1.27 2.5.1.112]</t>
  </si>
  <si>
    <t>2:49320133</t>
  </si>
  <si>
    <t>PP2C</t>
  </si>
  <si>
    <t>Millet_GLEAN_10010004</t>
  </si>
  <si>
    <t>GO:0004435; phosphoinositide phospholipase C activity; Molecular Function; GO:0004629; phospholipase C activity; Molecular Function; GO:0006629; lipid metabolic process; Biological Process; GO:0007165; signal transduction; Biological Process; GO:0007242; intracellular signaling cascade; Biological Process; GO:0008081; phosphoric diester hydrolase activity; Molecular Function;</t>
  </si>
  <si>
    <t>phosphoinositide phospholipase C 2 isoform X2; K05857 phosphatidylinositol phospholipase C, delta [EC:3.1.4.11]</t>
  </si>
  <si>
    <t>IPR000008; C2 calcium-dependent membrane targeting IPR000909; Phospholipase C, phosphatidylinositol-specific , X region IPR001711; Phospholipase C, phosphatidylinositol-specific, Y domain IPR008973; C2 calcium/lipid-binding region, CaLB IPR017946; PLC-like phosphodiesterase, TIM beta/alpha-barrel domain IPR018029; C2 membrane targeting protein</t>
  </si>
  <si>
    <t>glucuronosyltransferase</t>
  </si>
  <si>
    <t>Millet_GLEAN_10010003</t>
  </si>
  <si>
    <t>GO:0015018; galactosylgalactosylxylosylprotein 3-beta-glucuronosyltransferase activity; Molecular Function; GO:0016020; membrane; Cellular Component;</t>
  </si>
  <si>
    <t>probable glucuronosyltransferase Os07g0694400; K20869 putative beta-1,4-xylosyltransferase IRX9 [EC:2.4.2.-]</t>
  </si>
  <si>
    <t>IPR005027; Glycosyl transferase, family 43</t>
  </si>
  <si>
    <t>PTH</t>
  </si>
  <si>
    <t>Millet_GLEAN_10010001</t>
  </si>
  <si>
    <t>plastidic phosphate translocator; K15286 solute carrier family 35, member E4</t>
  </si>
  <si>
    <t>IPR004853; Protein of unknown function DUF250</t>
  </si>
  <si>
    <t>ADT</t>
  </si>
  <si>
    <t>Millet_GLEAN_10010000</t>
  </si>
  <si>
    <t>GO:0004664; prephenate dehydratase activity; Molecular Function; GO:0008152; metabolic process; Biological Process; GO:0009094; L-phenylalanine biosynthetic process; Biological Process; GO:0016597; amino acid binding; Molecular Function;</t>
  </si>
  <si>
    <t>arogenate dehydratase/prephenate dehydratase 2, chloroplastic; K05359 arogenate/prephenate dehydratase [EC:4.2.1.91 4.2.1.51]</t>
  </si>
  <si>
    <t>IPR001086; Prephenate dehydratase IPR002912; Amino acid-binding ACT</t>
  </si>
  <si>
    <t>APX2</t>
  </si>
  <si>
    <t>Millet_GLEAN_10009999</t>
  </si>
  <si>
    <t>GO:0004601; peroxidase activity; Molecular Function; GO:0006979; response to oxidative stress; Biological Process; GO:0020037; heme binding; Molecular Function; GO:0055114; oxidation reduction; Biological Process;</t>
  </si>
  <si>
    <t>L-ascorbate peroxidase 2, cytosolic; K00434 L-ascorbate peroxidase [EC:1.11.1.11]</t>
  </si>
  <si>
    <t>IPR002016; Haem peroxidase, plant/fungal/bacterial IPR010255; Haem peroxidase</t>
  </si>
  <si>
    <t>Millet_GLEAN_10036290</t>
  </si>
  <si>
    <t>4:27590764</t>
  </si>
  <si>
    <t>DUF538</t>
  </si>
  <si>
    <t>Millet_GLEAN_10036289</t>
  </si>
  <si>
    <t>IPR007493; Protein of unknown function DUF538</t>
  </si>
  <si>
    <t>psbD</t>
  </si>
  <si>
    <t>Millet_GLEAN_10036288</t>
  </si>
  <si>
    <t>GO:0009772; photosynthetic electron transport in photosystem II; Biological Process; GO:0019684; photosynthesis, light reaction; Biological Process; GO:0030077; plasma membrane light-harvesting complex; Cellular Component; GO:0045156; electron transporter, transferring electrons within the cyclic electron transport pathway of photosynthesis activity; Molecular Function;</t>
  </si>
  <si>
    <t>psbD, SobiCp007; photosystem II protein D2; K02706 photosystem II P680 reaction center D2 protein [EC:1.10.3.9]</t>
  </si>
  <si>
    <t>IPR000484; Photosynthetic reaction centre, L/M</t>
  </si>
  <si>
    <t>NPF1.2</t>
  </si>
  <si>
    <t>Millet_GLEAN_10036287</t>
  </si>
  <si>
    <t>protein NRT1/ PTR FAMILY 1.2; K14638 solute carrier family 15 (peptide/histidine transporter), member 3/4</t>
  </si>
  <si>
    <t>YUCCA4</t>
    <phoneticPr fontId="1" type="noConversion"/>
  </si>
  <si>
    <t>Millet_GLEAN_10030883</t>
  </si>
  <si>
    <t>GO:0004499; flavin-containing monooxygenase activity; Molecular Function; GO:0050660; FAD binding; Molecular Function; GO:0050661; NADP or NADPH binding; Molecular Function; GO:0055114; oxidation reduction; Biological Process;</t>
  </si>
  <si>
    <t>probable indole-3-pyruvate monooxygenase YUCCA4; K11816 indole-3-pyruvate monooxygenase [EC:1.14.13.168]</t>
  </si>
  <si>
    <t>IPR000960; Flavin-containing monooxygenase FMO</t>
  </si>
  <si>
    <t>5:31639166</t>
  </si>
  <si>
    <t>Millet_GLEAN_10030884</t>
  </si>
  <si>
    <t>Actin-binding FH2</t>
  </si>
  <si>
    <t>Millet_GLEAN_10030885</t>
  </si>
  <si>
    <t>IPR015425; Actin-binding FH2</t>
  </si>
  <si>
    <t>Millet_GLEAN_10030886</t>
  </si>
  <si>
    <t>PRR</t>
  </si>
  <si>
    <t>Millet_GLEAN_10030887</t>
  </si>
  <si>
    <t>pentatricopeptide repeat-containing protein DOT4, chloroplastic-like; K17710 pentatricopeptide repeat domain-containing protein 1</t>
  </si>
  <si>
    <t>IPR002885; Pentatricopeptide repeat</t>
  </si>
  <si>
    <t>GlcAT14A</t>
    <phoneticPr fontId="1" type="noConversion"/>
  </si>
  <si>
    <t>Millet_GLEAN_10000741</t>
  </si>
  <si>
    <t>GO:0008375; acetylglucosaminyltransferase activity; Molecular Function; GO:0016020; membrane; Cellular Component;</t>
  </si>
  <si>
    <t>beta-glucuronosyltransferase GlcAT14A; K20891 beta-glucuronosyltransferase [EC:2.4.1.-]</t>
  </si>
  <si>
    <t>IPR003406; Glycosyl transferase, family 14</t>
  </si>
  <si>
    <t>5:38943876</t>
  </si>
  <si>
    <t>general transcription factor IIF subunit 2</t>
  </si>
  <si>
    <t>Millet_GLEAN_10000742</t>
  </si>
  <si>
    <t>GO:0003702; RNA polymerase II transcription factor activity; Molecular Function; GO:0003824; catalytic activity; Molecular Function; GO:0005524; ATP binding; Molecular Function; GO:0005674; transcription factor TFIIF complex; Cellular Component; GO:0006367; transcription initiation from RNA polymerase II promoter; Biological Process;</t>
  </si>
  <si>
    <t>general transcription factor IIF subunit 2; K03139 transcription initiation factor TFIIF subunit beta [EC:3.6.4.12]</t>
  </si>
  <si>
    <t>IPR003196; Transcription initiation factor IIF, beta subunit IPR011039; Transcription Factor IIF, Rap30/Rap74, interaction</t>
  </si>
  <si>
    <t>Millet_GLEAN_10000525</t>
  </si>
  <si>
    <t>Millet_GLEAN_10031432</t>
  </si>
  <si>
    <t>6:17056696</t>
  </si>
  <si>
    <t>NPF4.6</t>
    <phoneticPr fontId="1" type="noConversion"/>
  </si>
  <si>
    <t>Millet_GLEAN_10031433</t>
  </si>
  <si>
    <t>GO:0005215; transporter activity; Molecular Function; GO:0006857; oligopeptide transport; Biological Process; GO:0016020; membrane; Cellular Component;</t>
  </si>
  <si>
    <t>protein NRT1/ PTR FAMILY 4.6; K14638 solute carrier family 15 (peptide/histidine transporter), member 3/4</t>
  </si>
  <si>
    <t>IPR000109; Oligopeptide transporter</t>
  </si>
  <si>
    <t>Plant lipid transfer protein</t>
    <phoneticPr fontId="1" type="noConversion"/>
  </si>
  <si>
    <t>Millet_GLEAN_10033628</t>
  </si>
  <si>
    <t>IPR003612; Plant lipid transfer protein/seed storage/trypsin-alpha amylase inhibitor</t>
  </si>
  <si>
    <t>7:18611440</t>
  </si>
  <si>
    <t>Millet_GLEAN_10033629</t>
  </si>
  <si>
    <t>IPR003612; Plant lipid transfer protein/seed storage/trypsin-alpha amylase inhibitor IPR016140; Bifunctional inhibitor/plant lipid transfer protein/seed storage</t>
    <phoneticPr fontId="1" type="noConversion"/>
  </si>
  <si>
    <t>DUF1279</t>
  </si>
  <si>
    <t>Millet_GLEAN_10033630</t>
  </si>
  <si>
    <t>hypothetical protein; K20815 N-terminal acetyltransferase 2</t>
  </si>
  <si>
    <t>IPR009688; Protein of unknown function DUF1279</t>
  </si>
  <si>
    <t>E2FB</t>
    <phoneticPr fontId="1" type="noConversion"/>
  </si>
  <si>
    <t>Millet_GLEAN_10033631</t>
  </si>
  <si>
    <t>transcription factor E2FB isoform X2; K06620 transcription factor E2F3</t>
  </si>
  <si>
    <t>BAS1</t>
    <phoneticPr fontId="1" type="noConversion"/>
  </si>
  <si>
    <t>Millet_GLEAN_10033632</t>
  </si>
  <si>
    <t>2-Cys peroxiredoxin BAS1, chloroplastic-like; K03386 peroxiredoxin (alkyl hydroperoxide reductase subunit C) [EC:1.11.1.15]</t>
  </si>
  <si>
    <t>ERF1B</t>
  </si>
  <si>
    <t>MSW</t>
  </si>
  <si>
    <t>Millet_GLEAN_10008184</t>
  </si>
  <si>
    <t>GO:0003677; DNA binding; Molecular Function; GO:0003700; transcription factor activity; Molecular Function; GO:0006355; regulation of transcription, DNA-dependent; Biological Process;</t>
  </si>
  <si>
    <t>ethylene-responsive transcription factor 1B-like; K14516 ethylene-responsive transcription factor 1</t>
  </si>
  <si>
    <t>IPR001471; Pathogenesis-related transcriptional factor/ERF, DNA-binding IPR016177; DNA-binding, integrase-type</t>
  </si>
  <si>
    <t>2:6562955</t>
  </si>
  <si>
    <t>Millet_GLEAN_10008183</t>
  </si>
  <si>
    <t>ethylene-responsive transcription factor 1B; K14516 ethylene-responsive transcription factor 1</t>
  </si>
  <si>
    <t>cyclin-D5-2</t>
  </si>
  <si>
    <t>Millet_GLEAN_10006643</t>
  </si>
  <si>
    <t>GO:0005634; nucleus; Cellular Component;</t>
  </si>
  <si>
    <t>cyclin-D5-2; K18811 cyclin D5, plant</t>
  </si>
  <si>
    <t>IPR004367; Cyclin, C-terminal IPR006670; Cyclin IPR006671; Cyclin, N-terminal IPR011028; Cyclin-like</t>
  </si>
  <si>
    <t>3:44212815</t>
  </si>
  <si>
    <t>CUT2</t>
  </si>
  <si>
    <t>Millet_GLEAN_10006644</t>
  </si>
  <si>
    <t>cytoplasmic tRNA 2-thiolation protein 2; K14169 cytoplasmic tRNA 2-thiolation protein 2</t>
  </si>
  <si>
    <t>IPR019407; Thiouridylase, cytoplasmic, subunit 2</t>
  </si>
  <si>
    <t>bHLH</t>
    <phoneticPr fontId="1" type="noConversion"/>
  </si>
  <si>
    <t>Millet_GLEAN_10006645</t>
  </si>
  <si>
    <t>GO:0005634; nucleus; Cellular Component; GO:0030528; transcription regulator activity; Molecular Function; GO:0045449; regulation of transcription; Biological Process;</t>
  </si>
  <si>
    <t>basic helix-loop-helix family protein; K10863 aprataxin [EC:3.1.11.7 3.1.11.8 3.1.12.2]</t>
  </si>
  <si>
    <t>IPR001092; Basic helix-loop-helix dimerisation region bHLH IPR011598; Helix-loop-helix DNA-binding</t>
  </si>
  <si>
    <t xml:space="preserve">adenine phosphoribosyltransferase </t>
    <phoneticPr fontId="1" type="noConversion"/>
  </si>
  <si>
    <t>Millet_GLEAN_10006646</t>
  </si>
  <si>
    <t>GO:0009116; nucleoside metabolic process; Biological Process;</t>
  </si>
  <si>
    <t>adenine phosphoribosyltransferase 1; K00759 adenine phosphoribosyltransferase [EC:2.4.2.7]</t>
  </si>
  <si>
    <t>IPR000836; Phosphoribosyltransferase</t>
  </si>
  <si>
    <t>DUF538</t>
    <phoneticPr fontId="1" type="noConversion"/>
  </si>
  <si>
    <t>psbD</t>
    <phoneticPr fontId="1" type="noConversion"/>
  </si>
  <si>
    <t>40S ribosomal protein S15a-1 isoform X2</t>
  </si>
  <si>
    <t>Millet_GLEAN_10021696</t>
  </si>
  <si>
    <t>GO:0003735; structural constituent of ribosome; Molecular Function; GO:0005622; intracellular; Cellular Component; GO:0005840; ribosome; Cellular Component; GO:0006412; translation; Biological Process;</t>
  </si>
  <si>
    <t>40S ribosomal protein S15a-1 isoform X2; K02957 small subunit ribosomal protein S15Ae</t>
  </si>
  <si>
    <t>IPR000630; Ribosomal protein S8</t>
  </si>
  <si>
    <t>4:7588657</t>
  </si>
  <si>
    <t>TAF12</t>
  </si>
  <si>
    <t>Millet_GLEAN_10021697</t>
  </si>
  <si>
    <t>transcription initiation factor TFIID subunit 12b; K03126 transcription initiation factor TFIID subunit 12</t>
  </si>
  <si>
    <t>MTERF2</t>
    <phoneticPr fontId="1" type="noConversion"/>
  </si>
  <si>
    <t>Millet_GLEAN_10021698</t>
  </si>
  <si>
    <t>transcription termination factor MTERF2, chloroplastic; K15032 mTERF domain-containing protein, mitochondrial</t>
  </si>
  <si>
    <t>IPR003690; Mitochodrial transcription termination factor-related</t>
  </si>
  <si>
    <t>7:30050703</t>
  </si>
  <si>
    <t>ATG8C</t>
  </si>
  <si>
    <t>Millet_GLEAN_10037466</t>
  </si>
  <si>
    <t>autophagy-related protein 8C; K08341 GABA(A) receptor-associated protein</t>
  </si>
  <si>
    <t>IPR004241; Light chain 3 (LC3)</t>
  </si>
  <si>
    <t>Zinc finger</t>
  </si>
  <si>
    <t>Millet_GLEAN_10037467</t>
  </si>
  <si>
    <t>GO:0003677; DNA binding; Molecular Function; GO:0008270; zinc ion binding; Molecular Function;</t>
  </si>
  <si>
    <t>IPR000058; Zinc finger, AN1-type IPR002653; Zinc finger, A20-type</t>
  </si>
  <si>
    <t>cyclin T</t>
  </si>
  <si>
    <t>Millet_GLEAN_10037468</t>
  </si>
  <si>
    <t>cyclin-T1-2 isoform X1; K15188 cyclin T</t>
  </si>
  <si>
    <t>IPR006670; Cyclin IPR006671; Cyclin, N-terminal IPR011028; Cyclin-like</t>
  </si>
  <si>
    <t>8:4619696</t>
  </si>
  <si>
    <t>protein Rf1, mitochondrial-like isoform X1</t>
  </si>
  <si>
    <t>Millet_GLEAN_10028399</t>
  </si>
  <si>
    <t>GO:0005737; cytoplasm; Cellular Component;</t>
  </si>
  <si>
    <t>protein Rf1, mitochondrial-like isoform X1; K17964 leucine-rich PPR motif-containing protein, mitochondrial</t>
  </si>
  <si>
    <t>IPR001983; Translationally controlled tumour-associated TCTP IPR002885; Pentatricopeptide repeat</t>
  </si>
  <si>
    <t>RPS2</t>
  </si>
  <si>
    <t>Millet_GLEAN_10028400</t>
  </si>
  <si>
    <t>disease resistance protein RPS2-like; K13459 disease resistance protein RPS2</t>
  </si>
  <si>
    <t>coatomer subunit beta'-1</t>
    <phoneticPr fontId="1" type="noConversion"/>
  </si>
  <si>
    <t>Millet_GLEAN_10028398</t>
  </si>
  <si>
    <t>GO:0005488; binding; Molecular Function;</t>
  </si>
  <si>
    <t>coatomer subunit beta'-1-like; K17302 coatomer subunit beta'</t>
  </si>
  <si>
    <t>IPR016024; Armadillo-type fold</t>
  </si>
  <si>
    <t>NB-ARC domain-containing disease resistance protein</t>
  </si>
  <si>
    <t>Millet_GLEAN_10028388</t>
  </si>
  <si>
    <t>GO:0005515; protein binding; Molecular Function;</t>
  </si>
  <si>
    <t>NB-ARC domain-containing disease resistance protein; K06685 MOB kinase activator 1</t>
  </si>
  <si>
    <t>IPR001611; Leucine-rich repeat IPR003591; Leucine-rich repeat, typical subtype</t>
  </si>
  <si>
    <t>8:4712411</t>
  </si>
  <si>
    <t>Millet_GLEAN_10007252</t>
  </si>
  <si>
    <t>GO:0004751; ribose-5-phosphate isomerase activity; Molecular Function; GO:0009052; pentose-phosphate shunt, non-oxidative branch; Biological Process;</t>
  </si>
  <si>
    <t>probable ribose-5-phosphate isomerase 2; K01807 ribose 5-phosphate isomerase A [EC:5.3.1.6]</t>
  </si>
  <si>
    <t>IPR004788; Ribose 5-phosphate isomerase</t>
  </si>
  <si>
    <t>7:13939692</t>
  </si>
  <si>
    <t>4:1735055</t>
  </si>
  <si>
    <t>armadillo-repeat-containing kinesin</t>
    <phoneticPr fontId="1" type="noConversion"/>
  </si>
  <si>
    <t>MSPL</t>
  </si>
  <si>
    <t>Millet_GLEAN_10026866</t>
  </si>
  <si>
    <t>GO:0003777; microtubule motor activity; Molecular Function; GO:0005488; binding; Molecular Function; GO:0005524; ATP binding; Molecular Function; GO:0007018; microtubule-based movement; Biological Process;</t>
  </si>
  <si>
    <t>armadillo repeat-containing kinesin-like protein 2; K10396 kinesin family member 5</t>
  </si>
  <si>
    <t>IPR000225; Armadillo IPR001752; Kinesin, motor region IPR016024; Armadillo-type fold</t>
  </si>
  <si>
    <t>4:1735058</t>
  </si>
  <si>
    <t>ADT2</t>
  </si>
  <si>
    <t>2:49328133</t>
  </si>
  <si>
    <t>L-ascorbate peroxidase 2</t>
  </si>
  <si>
    <t>PT</t>
    <phoneticPr fontId="1" type="noConversion"/>
  </si>
  <si>
    <t>plastidic phosphate translocator; K15286 solute carrier family 35, member E4</t>
    <phoneticPr fontId="1" type="noConversion"/>
  </si>
  <si>
    <t>PRR37</t>
  </si>
  <si>
    <t>Millet_GLEAN_10009997</t>
  </si>
  <si>
    <t>GO:0000156; two-component response regulator activity; Molecular Function; GO:0000160; two-component signal transduction system (phosphorelay); Biological Process; GO:0006355; regulation of transcription, DNA-dependent; Biological Process;</t>
  </si>
  <si>
    <t>two-component response regulator-like PRR37; K12129 pseudo-response regulator 7</t>
  </si>
  <si>
    <t>IPR001789; Signal transduction response regulator, receiver region IPR010402; CCT domain IPR011006; CheY-like</t>
  </si>
  <si>
    <t>RABF2b</t>
    <phoneticPr fontId="1" type="noConversion"/>
  </si>
  <si>
    <t>Millet_GLEAN_10011640</t>
  </si>
  <si>
    <t>GO:0003924; GTPase activity; Molecular Function; GO:0005515; protein binding; Molecular Function; GO:0005525; GTP binding; Molecular Function; GO:0005622; intracellular; Cellular Component; GO:0006886; intracellular protein transport; Biological Process; GO:0006913; nucleocytoplasmic transport; Biological Process; GO:0007165; signal transduction; Biological Process; GO:0007264; small GTPase mediated signal transduction; Biological Process; GO:0015031; protein transport; Biological Process;</t>
  </si>
  <si>
    <t>ras-related protein RABF2b; K07889 Ras-related protein Rab-5C</t>
  </si>
  <si>
    <t>IPR002041; Ran GTPase IPR003577; Ras small GTPase, Ras type IPR003578; Ras small GTPase, Rho type IPR003579; Ras small GTPase, Rab type IPR013753; Ras</t>
  </si>
  <si>
    <t>3:46788227</t>
  </si>
  <si>
    <t>ervatamin-B</t>
  </si>
  <si>
    <t>Millet_GLEAN_10026865</t>
  </si>
  <si>
    <t>ervatamin-B; K01365 cathepsin L [EC:3.4.22.15]</t>
  </si>
  <si>
    <t>IPR013201; Proteinase inhibitor I29, cathepsin propeptide</t>
  </si>
  <si>
    <t>SAUR family protein</t>
  </si>
  <si>
    <t>Millet_GLEAN_10026868</t>
  </si>
  <si>
    <t>uncharacterized protein LOC100381449; K14488 SAUR family protein</t>
  </si>
  <si>
    <t>IPR003676; Auxin responsive SAUR protein</t>
  </si>
  <si>
    <t xml:space="preserve">
TAF14B</t>
  </si>
  <si>
    <t>Millet_GLEAN_10026867</t>
  </si>
  <si>
    <t>GO:0005634; nucleus; Cellular Component; GO:0006355; regulation of transcription, DNA-dependent; Biological Process;</t>
  </si>
  <si>
    <t>transcription initiation factor TFIID subunit 14b; K11341 YEATS domain-containing protein 4</t>
  </si>
  <si>
    <t>IPR005033; YEATS</t>
  </si>
  <si>
    <t>Cyclin-like F-box</t>
  </si>
  <si>
    <t>PGW</t>
  </si>
  <si>
    <t>Millet_GLEAN_10013123</t>
  </si>
  <si>
    <t>uncharacterized protein LOC110760742; K18999 RNA polymerase II C-terminal domain phosphatase-like 3/4 [EC:3.1.3.16]</t>
  </si>
  <si>
    <t>IPR001810; Cyclin-like F-box</t>
  </si>
  <si>
    <t>2:6024756</t>
  </si>
  <si>
    <t>DUF1719</t>
  </si>
  <si>
    <t>Millet_GLEAN_10013125</t>
  </si>
  <si>
    <t>IPR013181; Protein of unknown function DUF1719, Oryza sativa</t>
  </si>
  <si>
    <t>Millet_GLEAN_10013126</t>
  </si>
  <si>
    <t>Millet_GLEAN_10008177</t>
  </si>
  <si>
    <t>2:6646016</t>
  </si>
  <si>
    <t>Millet_GLEAN_10008173</t>
  </si>
  <si>
    <t>Millet_GLEAN_10008172</t>
  </si>
  <si>
    <t>disease resistance protein At5g66910</t>
  </si>
  <si>
    <t>Millet_GLEAN_10006638</t>
  </si>
  <si>
    <t>GO:0005515; protein binding; Molecular Function; GO:0005524; ATP binding; Molecular Function; GO:0006915; apoptosis; Biological Process;</t>
  </si>
  <si>
    <t>probable disease resistance protein At5g66910; K19613 leucine-rich repeat protein SHOC2</t>
  </si>
  <si>
    <t>IPR001611; Leucine-rich repeat IPR002182; NB-ARC</t>
  </si>
  <si>
    <t>3:44029863</t>
  </si>
  <si>
    <t>SAPK9</t>
    <phoneticPr fontId="1" type="noConversion"/>
  </si>
  <si>
    <t>Millet_GLEAN_10006639</t>
  </si>
  <si>
    <t>serine/threonine-protein kinase SAPK9; K14498 serine/threonine-protein kinase SRK2 [EC:2.7.11.1]</t>
  </si>
  <si>
    <t>ARR12</t>
    <phoneticPr fontId="1" type="noConversion"/>
  </si>
  <si>
    <t>Millet_GLEAN_10006640</t>
  </si>
  <si>
    <t>two-component response regulator ARR12-like; K14491 two-component response regulator ARR-B family</t>
  </si>
  <si>
    <t>IPR009057; Homeodomain-like IPR014778; Myb, DNA-binding IPR017930; Myb-type HTH DNA-binding domain</t>
  </si>
  <si>
    <t>uncharacterized LOC103407149</t>
  </si>
  <si>
    <t>Millet_GLEAN_10006641</t>
  </si>
  <si>
    <t>uncharacterized LOC103407149; K04420 mitogen-activated protein kinase kinase kinase 2 [EC:2.7.11.25]</t>
  </si>
  <si>
    <t>IPR019605; Misato Segment II, myosin-like IPR019746; Tubulin/FtsZ, N-terminal</t>
  </si>
  <si>
    <t>Ca2+-transporting ATPase</t>
    <phoneticPr fontId="1" type="noConversion"/>
  </si>
  <si>
    <t>Millet_GLEAN_10006642</t>
  </si>
  <si>
    <t>GO:0003824; catalytic activity; Molecular Function; GO:0005524; ATP binding; Molecular Function; GO:0006754; ATP biosynthetic process; Biological Process; GO:0006812; cation transport; Biological Process; GO:0008152; metabolic process; Biological Process; GO:0015662; ATPase activity, coupled to transmembrane movement of ions, phosphorylative mechanism; Molecular Function; GO:0016020; membrane; Cellular Component; GO:0016820; hydrolase activity, acting on acid anhydrides, catalyzing transmembrane movement of substances; Molecular Function;</t>
  </si>
  <si>
    <t>calcium-transporting ATPase 10, plasma membrane-type; K01537 Ca2+-transporting ATPase [EC:3.6.3.8]</t>
    <phoneticPr fontId="1" type="noConversion"/>
  </si>
  <si>
    <t>IPR004014; ATPase, P-type cation-transporter, N-terminal IPR005834; Haloacid dehalogenase-like hydrolase IPR006068; ATPase, P-type cation-transporter, C-terminal IPR008250; ATPase, P-type, ATPase-associated region</t>
  </si>
  <si>
    <t>cyclin-D5-2</t>
    <phoneticPr fontId="1" type="noConversion"/>
  </si>
  <si>
    <t>CUT2</t>
    <phoneticPr fontId="1" type="noConversion"/>
  </si>
  <si>
    <t>4:7644373</t>
  </si>
  <si>
    <t>SUVH1</t>
    <phoneticPr fontId="1" type="noConversion"/>
  </si>
  <si>
    <t>HKW</t>
  </si>
  <si>
    <t>Millet_GLEAN_10021705</t>
  </si>
  <si>
    <t>GO:0003677; DNA binding; Molecular Function; GO:0005634; nucleus; Cellular Component; GO:0008270; zinc ion binding; Molecular Function; GO:0016568; chromatin modification; Biological Process; GO:0018024; histone-lysine N-methyltransferase activity; Molecular Function;</t>
  </si>
  <si>
    <t>histone-lysine N-methyltransferase, H3 lysine-9 specific SUVH1; K11420 euchromatic histone-lysine N-methyltransferase [EC:2.1.1.43]</t>
  </si>
  <si>
    <t>IPR001214; SET IPR003105; SRA-YDG IPR003606; Pre-SET zinc-binding sub-group IPR007728; Pre-SET zinc-binding region IPR013078; Phosphoglycerate mutase IPR017956; AT hook, DNA-binding motif</t>
  </si>
  <si>
    <r>
      <t>inositol-1,4,5-trisphosphate (InsP3</t>
    </r>
    <r>
      <rPr>
        <sz val="11"/>
        <color theme="1"/>
        <rFont val="等线"/>
        <family val="2"/>
      </rPr>
      <t>）</t>
    </r>
    <phoneticPr fontId="1" type="noConversion"/>
  </si>
  <si>
    <t>Millet_GLEAN_10021703</t>
  </si>
  <si>
    <t>GO:0004437; inositol or phosphatidylinositol phosphatase activity; Molecular Function;</t>
  </si>
  <si>
    <t>type I inositol polyphosphate 5-phosphatase 10-like; K20279 synaptojanin [EC:3.1.3.36]</t>
  </si>
  <si>
    <t>IPR000300; Inositol polyphosphate related phosphatase IPR005135; Endonuclease/exonuclease/phosphatase</t>
  </si>
  <si>
    <t>MADS-box</t>
    <phoneticPr fontId="1" type="noConversion"/>
  </si>
  <si>
    <t>Millet_GLEAN_10021706</t>
  </si>
  <si>
    <t>GO:0003700; transcription factor activity; Molecular Function; GO:0005634; nucleus; Cellular Component; GO:0006355; regulation of transcription, DNA-dependent; Biological Process; GO:0043565; sequence-specific DNA binding; Molecular Function;</t>
  </si>
  <si>
    <t>agamous-like MADS-box protein AGL66; K09260 MADS-box transcription enhancer factor 2A</t>
  </si>
  <si>
    <t>IPR002100; Transcription factor, MADS-box</t>
  </si>
  <si>
    <t>SYP22</t>
    <phoneticPr fontId="1" type="noConversion"/>
  </si>
  <si>
    <t>Millet_GLEAN_10021704</t>
  </si>
  <si>
    <t>GO:0005515; protein binding; Molecular Function; GO:0016020; membrane; Cellular Component; GO:0016192; vesicle-mediated transport; Biological Process;</t>
  </si>
  <si>
    <t>syntaxin-22-like; K08488 syntaxin 7</t>
  </si>
  <si>
    <t>IPR000727; Target SNARE coiled-coil region IPR010989; t-SNARE</t>
  </si>
  <si>
    <t>uncharacterized LOC107843876</t>
  </si>
  <si>
    <t>SGN</t>
  </si>
  <si>
    <t>Millet_GLEAN_10029324</t>
  </si>
  <si>
    <t>uncharacterized LOC107843876; K00784 ribonuclease Z [EC:3.1.26.11]</t>
  </si>
  <si>
    <t>7:2292407</t>
  </si>
  <si>
    <t>RS31</t>
    <phoneticPr fontId="1" type="noConversion"/>
  </si>
  <si>
    <t>Millet_GLEAN_10029325</t>
  </si>
  <si>
    <t>GO:0003676; nucleic acid binding; Molecular Function;</t>
  </si>
  <si>
    <t>serine/arginine-rich splicing factor RS31; K12893 splicing factor, arginine/serine-rich 4/5/6</t>
  </si>
  <si>
    <t>IPR000504; RNA recognition motif, RNP-1</t>
  </si>
  <si>
    <t>CAPK2</t>
  </si>
  <si>
    <t>Millet_GLEAN_10002351</t>
  </si>
  <si>
    <t>LOW QUALITY PROTEIN: uncharacterized protein LOC101784131; K05857 phosphatidylinositol phospholipase C, delta [EC:3.1.4.11]</t>
  </si>
  <si>
    <t>7:35816968</t>
  </si>
  <si>
    <t>uncharacterized protein LOC101774810</t>
    <phoneticPr fontId="1" type="noConversion"/>
  </si>
  <si>
    <t>Millet_GLEAN_10002352</t>
  </si>
  <si>
    <t>GO:0005488; binding; Molecular Function; GO:0006810; transport; Biological Process; GO:0016020; membrane; Cellular Component; GO:0055085; transmembrane transport; Biological Process;</t>
  </si>
  <si>
    <t>uncharacterized protein LOC101774810; K05857 phosphatidylinositol phospholipase C, delta [EC:3.1.4.11]</t>
  </si>
  <si>
    <t>IPR001993; Mitochondrial substrate carrier IPR018108; Mitochondrial substrate/solute carrier IPR018248; EF-Hand domain IPR018249; EF-HAND 2</t>
  </si>
  <si>
    <t>uncharacterized protein LOC103999856</t>
  </si>
  <si>
    <t>Millet_GLEAN_10002353</t>
  </si>
  <si>
    <t>GO:0008270; zinc ion binding; Molecular Function;</t>
  </si>
  <si>
    <t>uncharacterized protein LOC103999856; K11968 ariadne-1 [EC:2.3.2.31]</t>
  </si>
  <si>
    <t>IPR002867; Zinc finger, C6HC-type</t>
  </si>
  <si>
    <t xml:space="preserve">Zinc finger </t>
    <phoneticPr fontId="1" type="noConversion"/>
  </si>
  <si>
    <t>Millet_GLEAN_10002355</t>
  </si>
  <si>
    <t>GO:0003677; DNA binding; Molecular Function; GO:0008270; zinc ion binding; Molecular Function; GO:0045449; regulation of transcription; Biological Process;</t>
  </si>
  <si>
    <t>dof zinc finger protein DOF5.6-like; K09326 homeobox protein OTX1</t>
  </si>
  <si>
    <t>IPR003851; Zinc finger, Dof-type</t>
  </si>
  <si>
    <t>LRR-RLKs</t>
    <phoneticPr fontId="1" type="noConversion"/>
  </si>
  <si>
    <t>Millet_GLEAN_10002356</t>
  </si>
  <si>
    <t>GO:0004672; protein kinase activity; Molecular Function; GO:0004674; protein serine/threonine kinase activity; Molecular Function; GO:0005515; protein binding; Molecular Function; GO:0005524; ATP binding; Molecular Function; GO:0006468; protein amino acid phosphorylation; Biological Process;</t>
  </si>
  <si>
    <t>probable LRR receptor-like serine/threonine-protein kinase At1g67720; K04733 interleukin-1 receptor-associated kinase 4 [EC:2.7.11.1]</t>
  </si>
  <si>
    <t>IPR000719; Protein kinase, catalytic domain IPR001611; Leucine-rich repeat IPR002290; Serine/threonine-protein kinase domain IPR011009; Protein kinase-like domain IPR017442; Serine/threonine-protein kinase-like domain IPR020635; Tyrosine-protein kinase, subgroup, catalytic domain</t>
  </si>
  <si>
    <t xml:space="preserve">TON1A </t>
  </si>
  <si>
    <t>Millet_GLEAN_10002357</t>
  </si>
  <si>
    <t>protein TONNEAU 1a; K16546 FGFR1 oncogene partner</t>
  </si>
  <si>
    <t>IPR006594; LisH dimerisation motif</t>
  </si>
  <si>
    <t>LBD</t>
    <phoneticPr fontId="1" type="noConversion"/>
  </si>
  <si>
    <t>Millet_GLEAN_10001189</t>
  </si>
  <si>
    <t>LOB domain-containing protein 18-like; K21994 LOB domain-containing protein 18</t>
  </si>
  <si>
    <t>IPR004883; Lateral organ boundaries, LOB</t>
  </si>
  <si>
    <t>9:10831439</t>
  </si>
  <si>
    <t>organic cation/carnitine transporter 4</t>
  </si>
  <si>
    <t>Millet_GLEAN_10009352</t>
  </si>
  <si>
    <t>GO:0055085; transmembrane transport; Biological Process;</t>
  </si>
  <si>
    <t>organic cation/carnitine transporter 4; K08202 MFS transporter, OCT family, solute carrier family 22 (organic cation transporter), member 4/5</t>
    <phoneticPr fontId="1" type="noConversion"/>
  </si>
  <si>
    <t>IPR011701; Major facilitator superfamily MFS-1 IPR016196; Major facilitator superfamily, general substrate transporter</t>
  </si>
  <si>
    <t>9:24466576</t>
  </si>
  <si>
    <t>flavonoid 3'-monooxygenase</t>
  </si>
  <si>
    <t>Millet_GLEAN_10009356</t>
  </si>
  <si>
    <t>GO:0004497; monooxygenase activity; Molecular Function; GO:0005506; iron ion binding; Molecular Function; GO:0009055; electron carrier activity; Molecular Function; GO:0020037; heme binding; Molecular Function;</t>
  </si>
  <si>
    <t>uncharacterized protein LOC100279887; K05280 flavonoid 3'-monooxygenase [EC:1.14.14.82]</t>
  </si>
  <si>
    <t>IPR001128; Cytochrome P450</t>
  </si>
  <si>
    <t>IPT</t>
    <phoneticPr fontId="1" type="noConversion"/>
  </si>
  <si>
    <t>Millet_GLEAN_10034424</t>
  </si>
  <si>
    <t>9:8138435</t>
  </si>
  <si>
    <t>PIP5K1</t>
    <phoneticPr fontId="1" type="noConversion"/>
  </si>
  <si>
    <t>Millet_GLEAN_10034451</t>
  </si>
  <si>
    <t>GO:0016307; phosphatidylinositol phosphate kinase activity; Molecular Function; GO:0046488; phosphatidylinositol metabolic process; Biological Process;</t>
  </si>
  <si>
    <t>phosphatidylinositol 4-phosphate 5-kinase 1; K00889 1-phosphatidylinositol-4-phosphate 5-kinase [EC:2.7.1.68]</t>
  </si>
  <si>
    <t>IPR002498; Phosphatidylinositol-4-phosphate 5-kinase, core IPR003409; MORN motif IPR016034; Phosphatidylinositol-4-phosphate 5-kinase, core, subgroup</t>
  </si>
  <si>
    <t>plastocyanin</t>
    <phoneticPr fontId="1" type="noConversion"/>
  </si>
  <si>
    <t>FNL</t>
  </si>
  <si>
    <t>Millet_GLEAN_10030112</t>
  </si>
  <si>
    <t>GO:0005507; copper ion binding; Molecular Function; GO:0009055; electron carrier activity; Molecular Function;</t>
  </si>
  <si>
    <t>plastocyanin, chloroplastic; K02638 plastocyanin</t>
  </si>
  <si>
    <t>IPR000923; Blue (type 1) copper domain IPR008972; Cupredoxin</t>
  </si>
  <si>
    <t>3:46385047</t>
  </si>
  <si>
    <t>MVD2</t>
    <phoneticPr fontId="1" type="noConversion"/>
  </si>
  <si>
    <t>Millet_GLEAN_10030111</t>
  </si>
  <si>
    <t>GO:0005524; ATP binding; Molecular Function; GO:0016301; kinase activity; Molecular Function; GO:0016310; phosphorylation; Biological Process;</t>
  </si>
  <si>
    <t>diphosphomevalonate decarboxylase MVD2, peroxisomal; K01597 diphosphomevalonate decarboxylase [EC:4.1.1.33]</t>
  </si>
  <si>
    <t>IPR006204; GHMP kinase IPR013750; GHMP kinase, C-terminal IPR020568; Ribosomal protein S5 domain 2-type fold</t>
  </si>
  <si>
    <t>GGP</t>
    <phoneticPr fontId="1" type="noConversion"/>
  </si>
  <si>
    <t>Millet_GLEAN_10030110</t>
  </si>
  <si>
    <t>GDP-L-galactose phosphorylase 1 isoform X2; K14190 GDP-L-galactose phosphorylase [EC:2.7.7.69]</t>
  </si>
  <si>
    <t>Gamma thionin</t>
    <phoneticPr fontId="1" type="noConversion"/>
  </si>
  <si>
    <t>Millet_GLEAN_10030109</t>
  </si>
  <si>
    <t>GO:0006952; defense response; Biological Process;</t>
  </si>
  <si>
    <t>IPR008176; Gamma thionin</t>
  </si>
  <si>
    <t>RPP13</t>
    <phoneticPr fontId="1" type="noConversion"/>
  </si>
  <si>
    <t>Millet_GLEAN_10030108</t>
  </si>
  <si>
    <t>GO:0005524; ATP binding; Molecular Function; GO:0006915; apoptosis; Biological Process;</t>
  </si>
  <si>
    <t>LOC109777892; disease resistance protein RPP13-like; K13457 disease resistance protein RPM1</t>
  </si>
  <si>
    <t>IPR002182; NB-ARC</t>
  </si>
  <si>
    <t>Millet_GLEAN_10030107</t>
  </si>
  <si>
    <t>NOG1</t>
    <phoneticPr fontId="1" type="noConversion"/>
  </si>
  <si>
    <t>Millet_GLEAN_10009632</t>
  </si>
  <si>
    <t>GO:0005525; GTP binding; Molecular Function;</t>
  </si>
  <si>
    <t>nucleolar GTP-binding protein 1; K06943 nucleolar GTP-binding protein</t>
  </si>
  <si>
    <t>IPR010674; Nucleolar GTP-binding 1</t>
  </si>
  <si>
    <t>6:4554169</t>
  </si>
  <si>
    <t>Millet_GLEAN_10009631</t>
  </si>
  <si>
    <t>CYP89A2</t>
  </si>
  <si>
    <t>Millet_GLEAN_10009630</t>
  </si>
  <si>
    <t>cytochrome P450 89A2-like; K00512 steroid 17alpha-monooxygenase / 17alpha-hydroxyprogesterone deacetylase [EC:1.14.14.19 1.14.14.32]</t>
  </si>
  <si>
    <t>Millet_GLEAN_10009629</t>
  </si>
  <si>
    <t>6:4607098</t>
  </si>
  <si>
    <t>Band 7 protein</t>
  </si>
  <si>
    <t>Millet_GLEAN_10009625</t>
  </si>
  <si>
    <t>hypothetical protein; K13412 calcium-dependent protein kinase [EC:2.7.11.1]</t>
  </si>
  <si>
    <t>IPR001107; Band 7 protein</t>
  </si>
  <si>
    <t>6:4634607</t>
  </si>
  <si>
    <t>BBE</t>
    <phoneticPr fontId="1" type="noConversion"/>
  </si>
  <si>
    <t>Millet_GLEAN_10009622</t>
  </si>
  <si>
    <t>GO:0003824; catalytic activity; Molecular Function; GO:0016491; oxidoreductase activity; Molecular Function; GO:0050660; FAD binding; Molecular Function;</t>
  </si>
  <si>
    <t>reticuline oxidase; K22395 cinnamyl-alcohol dehydrogenase [EC:1.1.1.195]</t>
  </si>
  <si>
    <t>IPR012951; Berberine/berberine-like IPR016166; FAD-binding, type 2</t>
  </si>
  <si>
    <t>Millet_GLEAN_10009626</t>
  </si>
  <si>
    <t>Millet_GLEAN_10009624</t>
  </si>
  <si>
    <t>reticuline oxidase; K22395 cinnamyl-alcohol dehydrogenase [EC:1.1.1.195]</t>
    <phoneticPr fontId="1" type="noConversion"/>
  </si>
  <si>
    <t>bHLH35</t>
    <phoneticPr fontId="1" type="noConversion"/>
  </si>
  <si>
    <t>Millet_GLEAN_10007270</t>
    <phoneticPr fontId="1" type="noConversion"/>
  </si>
  <si>
    <t>transcription factor bHLH35; K18486 heart-and neural crest derivatives-expressed protein 2</t>
    <phoneticPr fontId="1" type="noConversion"/>
  </si>
  <si>
    <t>7:13663906</t>
  </si>
  <si>
    <t>Millet_GLEAN_10007269</t>
  </si>
  <si>
    <t>CYP704B1</t>
    <phoneticPr fontId="1" type="noConversion"/>
  </si>
  <si>
    <t>Millet_GLEAN_10037092</t>
  </si>
  <si>
    <t>cytochrome P450 704B1-like; K20495 long-chain fatty acid omega-monooxygenase [EC:1.14.13.205]</t>
  </si>
  <si>
    <t>7:27402043</t>
  </si>
  <si>
    <t>Millet_GLEAN_10037093</t>
  </si>
  <si>
    <t>MUR3</t>
    <phoneticPr fontId="1" type="noConversion"/>
  </si>
  <si>
    <t>Millet_GLEAN_10037094</t>
  </si>
  <si>
    <t>GO:0016020; membrane; Cellular Component;</t>
  </si>
  <si>
    <t>xyloglucan galactosyltransferase KATAMARI1 homolog; K20888 xyloglucan galactosyltransferase MUR3 [EC:2.4.1.-]</t>
  </si>
  <si>
    <t>IPR004263; Exostosin-like</t>
  </si>
  <si>
    <t>Millet_GLEAN_10037095</t>
  </si>
  <si>
    <t>xyloglucan galactosyltransferase MUR3-like; K20888 xyloglucan galactosyltransferase MUR3 [EC:2.4.1.-]</t>
  </si>
  <si>
    <t>Millet_GLEAN_10037096</t>
  </si>
  <si>
    <t>methylthioribose-1-phosphate isomerase</t>
  </si>
  <si>
    <t>Millet_GLEAN_10008326</t>
  </si>
  <si>
    <t>methylthioribose-1-phosphate isomerase; K03239 translation initiation factor eIF-2B subunit alpha</t>
  </si>
  <si>
    <t>IPR007612; Protein of unknown function DUF567</t>
  </si>
  <si>
    <t>9:43434248</t>
  </si>
  <si>
    <t xml:space="preserve">Cytochrome P450 </t>
  </si>
  <si>
    <t>Millet_GLEAN_10008325</t>
  </si>
  <si>
    <t>Os12g0640200; Similar to Cytochrome P450 family protein, expressed.; K00512 steroid 17alpha-monooxygenase / 17alpha-hydroxyprogesterone deacetylase [EC:1.14.14.19 1.14.14.32]</t>
  </si>
  <si>
    <t>NSA2</t>
  </si>
  <si>
    <t>Millet_GLEAN_10008324</t>
  </si>
  <si>
    <t>GO:0005622; intracellular; Cellular Component;</t>
  </si>
  <si>
    <t>ribosome biogenesis protein NSA2 homolog; K14842 ribosome biogenesis protein NSA2</t>
  </si>
  <si>
    <t>IPR001047; Ribosomal protein S8e</t>
  </si>
  <si>
    <t>exopolygalacturonase</t>
  </si>
  <si>
    <t>Millet_GLEAN_10023705</t>
  </si>
  <si>
    <t>GO:0004650; polygalacturonase activity; Molecular Function; GO:0005975; carbohydrate metabolic process; Biological Process;</t>
  </si>
  <si>
    <t>exopolygalacturonase; K01213 galacturan 1,4-alpha-galacturonidase [EC:3.2.1.67]</t>
  </si>
  <si>
    <t>IPR000743; Glycoside hydrolase, family 28 IPR006626; Parallel beta-helix repeat IPR011050; Pectin lyase fold/virulence factor</t>
  </si>
  <si>
    <t>9:9545420</t>
  </si>
  <si>
    <t>WDR26</t>
    <phoneticPr fontId="1" type="noConversion"/>
  </si>
  <si>
    <t>Millet_GLEAN_10023706</t>
  </si>
  <si>
    <t>GO:0005524; ATP binding; Molecular Function; GO:0005634; nucleus; Cellular Component; GO:0016818; hydrolase activity, acting on acid anhydrides, in phosphorus-containing anhydrides; Molecular Function; GO:0045449; regulation of transcription; Biological Process;</t>
  </si>
  <si>
    <t>WD repeat-containing protein 26 homolog; K22382 WD repeat-containing protein 26</t>
  </si>
  <si>
    <t>IPR014977; WRC IPR014978; Glutamine-Leucine-Glutamine, QLQ</t>
  </si>
  <si>
    <t>DUF21</t>
  </si>
  <si>
    <t>Millet_GLEAN_10023707</t>
  </si>
  <si>
    <t>DUF21 domain-containing protein At2g14520; K16302 metal transporter CNNM</t>
  </si>
  <si>
    <t>IPR000644; Cystathionine beta-synthase, core IPR002550; Protein of unknown function DUF21</t>
  </si>
  <si>
    <t>uncharacterized protein</t>
  </si>
  <si>
    <t>Millet_GLEAN_10012322</t>
  </si>
  <si>
    <t>uncharacterized protein LOC101778195; K15340 DNA cross-link repair 1A protein</t>
  </si>
  <si>
    <t>9:9921865</t>
  </si>
  <si>
    <t>GA2OX2</t>
    <phoneticPr fontId="1" type="noConversion"/>
  </si>
  <si>
    <t>Millet_GLEAN_10012323</t>
  </si>
  <si>
    <t>GO:0016491; oxidoreductase activity; Molecular Function;</t>
  </si>
  <si>
    <t>gibberellin 2-beta-dioxygenase 2-like; K04125 gibberellin 2-oxidase [EC:1.14.11.13]</t>
  </si>
  <si>
    <t>IPR005123; Oxoglutarate/iron-dependent oxygenase</t>
  </si>
  <si>
    <t>Millet_GLEAN_10012324</t>
  </si>
  <si>
    <t>Millet_GLEAN_10012325</t>
  </si>
  <si>
    <t>IPR018490; Cyclic nucleotide-binding-like</t>
  </si>
  <si>
    <r>
      <t>IRT1</t>
    </r>
    <r>
      <rPr>
        <sz val="11"/>
        <color theme="1"/>
        <rFont val="等线"/>
        <family val="2"/>
      </rPr>
      <t>：</t>
    </r>
    <r>
      <rPr>
        <sz val="11"/>
        <color theme="1"/>
        <rFont val="Times New Roman"/>
        <family val="1"/>
      </rPr>
      <t>fe(2+) transport protein 1</t>
    </r>
    <phoneticPr fontId="1" type="noConversion"/>
  </si>
  <si>
    <t>Millet_GLEAN_10012326</t>
  </si>
  <si>
    <t>GO:0016020; membrane; Cellular Component; GO:0030001; metal ion transport; Biological Process; GO:0046873; metal ion transmembrane transporter activity; Molecular Function; GO:0055085; transmembrane transport; Biological Process;</t>
  </si>
  <si>
    <t>fe(2+) transport protein 1; K14709 solute carrier family 39 (zinc transporter), member 1/2/3</t>
  </si>
  <si>
    <t>IPR003689; Zinc/iron permease</t>
  </si>
  <si>
    <r>
      <t>IRT2</t>
    </r>
    <r>
      <rPr>
        <sz val="11"/>
        <color theme="1"/>
        <rFont val="等线"/>
        <family val="2"/>
      </rPr>
      <t>：</t>
    </r>
    <r>
      <rPr>
        <sz val="11"/>
        <color theme="1"/>
        <rFont val="Times New Roman"/>
        <family val="1"/>
      </rPr>
      <t xml:space="preserve">fe(2+) transport protein 2 </t>
    </r>
    <phoneticPr fontId="1" type="noConversion"/>
  </si>
  <si>
    <t>Millet_GLEAN_10012327</t>
  </si>
  <si>
    <t>fe(2+) transport protein 2; K14709 solute carrier family 39 (zinc transporter), member 1/2/3</t>
  </si>
  <si>
    <t>RGA2</t>
    <phoneticPr fontId="1" type="noConversion"/>
  </si>
  <si>
    <t>MSH</t>
  </si>
  <si>
    <t>Millet_GLEAN_10002953</t>
  </si>
  <si>
    <t>disease resistance protein RGA2-like; K15078 structure-specific endonuclease subunit SLX1 [EC:3.6.1.-]</t>
  </si>
  <si>
    <t>2:1256877</t>
  </si>
  <si>
    <t>Millet_GLEAN_10002952</t>
  </si>
  <si>
    <t>LECRK91</t>
    <phoneticPr fontId="1" type="noConversion"/>
  </si>
  <si>
    <t>Millet_GLEAN_10002951</t>
  </si>
  <si>
    <t>GO:0004672; protein kinase activity; Molecular Function; GO:0004674; protein serine/threonine kinase activity; Molecular Function; GO:0005488; binding; Molecular Function; GO:0005524; ATP binding; Molecular Function; GO:0006468; protein amino acid phosphorylation; Biological Process;</t>
  </si>
  <si>
    <t>L-type lectin-domain containing receptor kinase IX.1; K04730 interleukin-1 receptor-associated kinase 1 [EC:2.7.11.1]</t>
  </si>
  <si>
    <t>IPR000719; Protein kinase, catalytic domain IPR001220; Legume lectin, beta chain IPR002290; Serine/threonine-protein kinase domain IPR008985; Concanavalin A-like lectin/glucanase IPR011009; Protein kinase-like domain IPR017442; Serine/threonine-protein kinase-like domain IPR020635; Tyrosine-protein kinase, subgroup, catalytic domain</t>
  </si>
  <si>
    <t>Millet_GLEAN_10002950</t>
  </si>
  <si>
    <t>aromatic-L-amino-acid decarboxylase</t>
  </si>
  <si>
    <t>Millet_GLEAN_10035190</t>
  </si>
  <si>
    <t>GO:0016831; carboxy-lyase activity; Molecular Function; GO:0019752; carboxylic acid metabolic process; Biological Process; GO:0030170; pyridoxal phosphate binding; Molecular Function;</t>
  </si>
  <si>
    <t>aromatic-L-amino-acid decarboxylase; K01593 aromatic-L-amino-acid/L-tryptophan decarboxylase [EC:4.1.1.28 4.1.1.105]</t>
  </si>
  <si>
    <t>IPR002129; Pyridoxal phosphate-dependent decarboxylase IPR015424; Pyridoxal phosphate-dependent transferase, major region</t>
  </si>
  <si>
    <t>8:37100571</t>
  </si>
  <si>
    <t>DTX12</t>
    <phoneticPr fontId="1" type="noConversion"/>
  </si>
  <si>
    <t>Millet_GLEAN_10035189</t>
  </si>
  <si>
    <t>GO:0006855; multidrug transport; Biological Process; GO:0015238; drug transporter activity; Molecular Function; GO:0015297; antiporter activity; Molecular Function; GO:0016020; membrane; Cellular Component; GO:0055085; transmembrane transport; Biological Process;</t>
  </si>
  <si>
    <t>protein DETOXIFICATION 12; K03327 multidrug resistance protein, MATE family</t>
  </si>
  <si>
    <t>IPR002528; Multi antimicrobial extrusion protein MatE</t>
  </si>
  <si>
    <t>WAK2</t>
    <phoneticPr fontId="1" type="noConversion"/>
  </si>
  <si>
    <t>Millet_GLEAN_10035188</t>
  </si>
  <si>
    <t>GO:0004672; protein kinase activity; Molecular Function; GO:0004674; protein serine/threonine kinase activity; Molecular Function; GO:0005509; calcium ion binding; Molecular Function; GO:0005524; ATP binding; Molecular Function; GO:0006468; protein amino acid phosphorylation; Biological Process;</t>
  </si>
  <si>
    <t>wall-associated receptor kinase 2; K04733 interleukin-1 receptor-associated kinase 4 [EC:2.7.11.1]</t>
  </si>
  <si>
    <t>IPR000719; Protein kinase, catalytic domain IPR000742; EGF-like, type 3 IPR001881; EGF-like calcium-binding IPR002290; Serine/threonine-protein kinase domain IPR006210; EGF-like IPR011009; Protein kinase-like domain IPR013091; EGF calcium-binding IPR017442; Serine/threonine-protein kinase-like domain IPR020635; Tyrosine-protein kinase, subgroup, catalytic domain</t>
  </si>
  <si>
    <t>Millet_GLEAN_10003044</t>
  </si>
  <si>
    <t>GO:0003677; DNA binding; Molecular Function; GO:0045449; regulation of transcription; Biological Process;</t>
  </si>
  <si>
    <t>ferric reduction oxidase 7, chloroplastic-like; K00521 ferric-chelate reductase [EC:1.16.1.7]</t>
  </si>
  <si>
    <t>IPR003441; No apical meristem (NAM) protein</t>
  </si>
  <si>
    <t>9:54410051</t>
  </si>
  <si>
    <t>Millet_GLEAN_10003043</t>
  </si>
  <si>
    <t>Millet_GLEAN_10003042</t>
  </si>
  <si>
    <t>Millet_GLEAN_10003041</t>
  </si>
  <si>
    <t>CIPK9</t>
    <phoneticPr fontId="1" type="noConversion"/>
  </si>
  <si>
    <t>Millet_GLEAN_10003040</t>
  </si>
  <si>
    <t>GO:0004672; protein kinase activity; Molecular Function; GO:0004674; protein serine/threonine kinase activity; Molecular Function; GO:0005524; ATP binding; Molecular Function; GO:0006468; protein amino acid phosphorylation; Biological Process; GO:0007165; signal transduction; Biological Process;</t>
  </si>
  <si>
    <t>CBL-interacting serine/threonine-protein kinase 9; K07198 5'-AMP-activated protein kinase, catalytic alpha subunit [EC:2.7.11.11]</t>
  </si>
  <si>
    <t>IPR000719; Protein kinase, catalytic domain IPR002290; Serine/threonine-protein kinase domain IPR004041; NAF domain IPR011009; Protein kinase-like domain IPR017442; Serine/threonine-protein kinase-like domain IPR018451; NAF/FISL domain IPR020635; Tyrosine-protein kinase, subgroup, catalytic domain</t>
  </si>
  <si>
    <t>NCRK</t>
  </si>
  <si>
    <t>TSLL</t>
  </si>
  <si>
    <t>Millet_GLEAN_10012871</t>
  </si>
  <si>
    <t>receptor-like serine/threonine-protein kinase NCRK isoform X1; K04733 interleukin-1 receptor-associated kinase 4 [EC:2.7.11.1]</t>
  </si>
  <si>
    <t>1:10936254</t>
  </si>
  <si>
    <t>PRR</t>
    <phoneticPr fontId="1" type="noConversion"/>
  </si>
  <si>
    <t>Millet_GLEAN_10012872</t>
  </si>
  <si>
    <t>pentatricopeptide repeat-containing protein At1g63330; K17964 leucine-rich PPR motif-containing protein, mitochondrial</t>
  </si>
  <si>
    <t>Millet_GLEAN_10012873</t>
  </si>
  <si>
    <t>MYB3R4</t>
    <phoneticPr fontId="1" type="noConversion"/>
  </si>
  <si>
    <t>Millet_GLEAN_10012874</t>
  </si>
  <si>
    <t>GO:0003677; DNA binding; Molecular Function;</t>
  </si>
  <si>
    <t>transcription factor MYB3R-4; K21769 myb-related protein B</t>
  </si>
  <si>
    <t>IPR001005; SANT, DNA-binding IPR009057; Homeodomain-like IPR014778; Myb, DNA-binding IPR017930; Myb-type HTH DNA-binding domain</t>
  </si>
  <si>
    <t>Thioredoxin fold domain containing protein</t>
    <phoneticPr fontId="1" type="noConversion"/>
  </si>
  <si>
    <t>Millet_GLEAN_10008517</t>
  </si>
  <si>
    <t>GO:0009055; electron carrier activity; Molecular Function; GO:0015035; protein disulfide oxidoreductase activity; Molecular Function; GO:0045454; cell redox homeostasis; Biological Process;</t>
  </si>
  <si>
    <t>Os12g0538600; Thioredoxin fold domain containing protein.; K03676 glutaredoxin 3</t>
  </si>
  <si>
    <t>IPR002109; Glutaredoxin IPR012336; Thioredoxin-like fold</t>
  </si>
  <si>
    <t>3:41021279</t>
  </si>
  <si>
    <t>E3 ubiquitin-protein ligase MIEL1</t>
    <phoneticPr fontId="1" type="noConversion"/>
  </si>
  <si>
    <t>Millet_GLEAN_10008518</t>
  </si>
  <si>
    <t>GO:0005515; protein binding; Molecular Function; GO:0008270; zinc ion binding; Molecular Function;</t>
  </si>
  <si>
    <t>E3 ubiquitin-protein ligase MIEL1; K10144 RING finger and CHY zinc finger domain-containing protein 1 [EC:2.3.2.27]</t>
  </si>
  <si>
    <t>IPR001841; Zinc finger, RING-type IPR008913; Zinc finger, CHY-type IPR017921; Zinc finger, CTCHY-type IPR018957; Zinc finger, C3HC4 RING-type</t>
  </si>
  <si>
    <t>COG8</t>
  </si>
  <si>
    <t>Millet_GLEAN_10008519</t>
  </si>
  <si>
    <t>conserved oligomeric Golgi complex subunit 8; K20295 conserved oligomeric Golgi complex subunit 8</t>
  </si>
  <si>
    <t>IPR007255; Dor1-like protein</t>
  </si>
  <si>
    <t>3:41066909</t>
  </si>
  <si>
    <t>Millet_GLEAN_10008527</t>
  </si>
  <si>
    <t>Millet_GLEAN_10015795</t>
  </si>
  <si>
    <t>5:15903122</t>
  </si>
  <si>
    <t>Millet_GLEAN_10015794</t>
  </si>
  <si>
    <t>TPT</t>
    <phoneticPr fontId="1" type="noConversion"/>
  </si>
  <si>
    <t>Millet_GLEAN_10019356</t>
  </si>
  <si>
    <t>triose phosphate/phosphate translocator, chloroplastic; K15283 solute carrier family 35, member E1</t>
  </si>
  <si>
    <t>5:258011</t>
  </si>
  <si>
    <t>DNAJB4</t>
    <phoneticPr fontId="1" type="noConversion"/>
  </si>
  <si>
    <t>Millet_GLEAN_10019357</t>
  </si>
  <si>
    <t>GO:0006457; protein folding; Biological Process; GO:0031072; heat shock protein binding; Molecular Function; GO:0051082; unfolded protein binding; Molecular Function;</t>
  </si>
  <si>
    <t>dnaJ homolog subfamily B member 4; K09510 DnaJ homolog subfamily B member 4</t>
  </si>
  <si>
    <t>IPR001623; Heat shock protein DnaJ, N-terminal IPR002939; Chaperone DnaJ, C-terminal IPR008971; HSP40/DnaJ peptide-binding</t>
  </si>
  <si>
    <t>Eftu</t>
    <phoneticPr fontId="1" type="noConversion"/>
  </si>
  <si>
    <t>Millet_GLEAN_10008112</t>
  </si>
  <si>
    <t>GO:0003924; GTPase activity; Molecular Function; GO:0005525; GTP binding; Molecular Function;</t>
  </si>
  <si>
    <t>elongation factor Tu, mitochondrial; K02358 elongation factor Tu</t>
  </si>
  <si>
    <t>IPR000795; Protein synthesis factor, GTP-binding IPR004160; Translation elongation factor EFTu/EF1A, C-terminal IPR004161; Translation elongation factor EFTu/EF1A, domain 2 IPR009000; Translation elongation/initiation factor/Ribosomal, beta-barrel IPR009001; Translation elongation factor EF1A/initiation factor IF2gamma, C-terminal</t>
  </si>
  <si>
    <t>9:500097</t>
  </si>
  <si>
    <t>hypothetical protein</t>
    <phoneticPr fontId="1" type="noConversion"/>
  </si>
  <si>
    <t>Millet_GLEAN_10008113</t>
  </si>
  <si>
    <t>hypothetical protein; K16628 collagen, type VII, alpha</t>
  </si>
  <si>
    <t>BTF3</t>
    <phoneticPr fontId="1" type="noConversion"/>
  </si>
  <si>
    <t>Millet_GLEAN_10008114</t>
  </si>
  <si>
    <t>basic transcription factor 3; K01527 nascent polypeptide-associated complex subunit beta</t>
  </si>
  <si>
    <t>IPR002715; Nascent polypeptide-associated complex NAC</t>
  </si>
  <si>
    <t>Plastocyanin-like</t>
    <phoneticPr fontId="1" type="noConversion"/>
  </si>
  <si>
    <t>Millet_GLEAN_10008115</t>
  </si>
  <si>
    <t>LOW QUALITY PROTEIN: uncharacterized protein LOC105643773; K01426 amidase [EC:3.5.1.4]</t>
  </si>
  <si>
    <t>IPR003245; Plastocyanin-like IPR008972; Cupredoxin</t>
  </si>
  <si>
    <t>zinc transporter</t>
  </si>
  <si>
    <t>Millet_GLEAN_10008116</t>
  </si>
  <si>
    <t>zinc transporter, ZIP family; K07238 zinc transporter, ZIP family</t>
  </si>
  <si>
    <t>Millet_GLEAN_10008117</t>
  </si>
  <si>
    <t>aspartate-semialdehyde dehydrogenase</t>
  </si>
  <si>
    <t>Millet_GLEAN_10008118</t>
  </si>
  <si>
    <t>F10B6.22; K00133 aspartate-semialdehyde dehydrogenase [EC:1.2.1.11]</t>
  </si>
  <si>
    <t>IPR001251; Cellular retinaldehyde-binding/triple function, C-terminal IPR008273; Cellular retinaldehyde-binding/triple function, N-terminal IPR011074; Phosphatidylinositol transfer protein-like, N-terminal</t>
  </si>
  <si>
    <t>uncharacterized protein LOC100283871</t>
  </si>
  <si>
    <t>Millet_GLEAN_10008119</t>
  </si>
  <si>
    <t>uncharacterized protein LOC100283871; K19589 release factor glutamine methyltransferase [EC:2.1.1.297]</t>
  </si>
  <si>
    <t>IPR019275; Protein of unknown function DUF2301, transmembrane</t>
  </si>
  <si>
    <t>MSSN</t>
  </si>
  <si>
    <t>Millet_GLEAN_10022660</t>
  </si>
  <si>
    <t>tRNA (cytosine(34)-C(5))-methyltransferase isoform X2; K15334 multisite-specific tRNA:(cytosine-C5)-methyltransferase [EC:2.1.1.202]</t>
  </si>
  <si>
    <t>IPR001678; Bacterial Fmu (Sun)/eukaryotic nucleolar NOL1/Nop2p</t>
  </si>
  <si>
    <t>6:32352460</t>
  </si>
  <si>
    <t>Millet_GLEAN_10022669</t>
  </si>
  <si>
    <t>PCO</t>
    <phoneticPr fontId="1" type="noConversion"/>
  </si>
  <si>
    <t>Millet_GLEAN_10022657</t>
  </si>
  <si>
    <t>GO:0047800; cysteamine dioxygenase activity; Molecular Function; GO:0055114; oxidation reduction; Biological Process;</t>
  </si>
  <si>
    <t>plant cysteine oxidase 1; K10712 cysteamine dioxygenase [EC:1.13.11.19]</t>
  </si>
  <si>
    <t>IPR012864; Protein of unknown function DUF1637</t>
  </si>
  <si>
    <t>Millet_GLEAN_10022659</t>
  </si>
  <si>
    <t>LOC109740076; wall-associated receptor kinase 2-like; K04733 interleukin-1 receptor-associated kinase 4 [EC:2.7.11.1]</t>
  </si>
  <si>
    <t>IPR000719; Protein kinase, catalytic domain IPR000742; EGF-like, type 3 IPR001881; EGF-like calcium-binding IPR002290; Serine/threonine-protein kinase domain IPR011009; Protein kinase-like domain IPR013091; EGF calcium-binding IPR017442; Serine/threonine-protein kinase-like domain IPR020635; Tyrosine-protein kinase, subgroup, catalytic domain</t>
  </si>
  <si>
    <t>Millet_GLEAN_10022653</t>
  </si>
  <si>
    <r>
      <t xml:space="preserve">Adjusted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等线"/>
      <family val="2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left" vertical="center"/>
    </xf>
    <xf numFmtId="16" fontId="2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3"/>
  <sheetViews>
    <sheetView tabSelected="1" workbookViewId="0">
      <selection sqref="A1:XFD1048576"/>
    </sheetView>
  </sheetViews>
  <sheetFormatPr baseColWidth="10" defaultColWidth="8.83203125" defaultRowHeight="14"/>
  <cols>
    <col min="1" max="1" width="24.1640625" style="2" customWidth="1"/>
    <col min="2" max="2" width="32.5" style="2" customWidth="1"/>
    <col min="3" max="3" width="13.1640625" style="2" customWidth="1"/>
    <col min="4" max="4" width="26.6640625" style="2" customWidth="1"/>
    <col min="5" max="7" width="8.83203125" style="2"/>
    <col min="8" max="8" width="16.83203125" style="2" customWidth="1"/>
    <col min="9" max="9" width="21" style="2" customWidth="1"/>
    <col min="10" max="10" width="10.6640625" style="2" customWidth="1"/>
    <col min="11" max="16384" width="8.83203125" style="2"/>
  </cols>
  <sheetData>
    <row r="1" spans="1:10" ht="27" customHeight="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598</v>
      </c>
      <c r="J1" s="3" t="s">
        <v>8</v>
      </c>
    </row>
    <row r="2" spans="1:10">
      <c r="A2" s="1"/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>
        <v>6.634646E-6</v>
      </c>
      <c r="J2" s="1">
        <v>-7148</v>
      </c>
    </row>
    <row r="3" spans="1:10">
      <c r="A3" s="1" t="s">
        <v>15</v>
      </c>
      <c r="B3" s="1" t="s">
        <v>16</v>
      </c>
      <c r="C3" s="1" t="s">
        <v>10</v>
      </c>
      <c r="D3" s="1" t="s">
        <v>17</v>
      </c>
      <c r="E3" s="1" t="s">
        <v>18</v>
      </c>
      <c r="F3" s="1" t="s">
        <v>19</v>
      </c>
      <c r="G3" s="1" t="s">
        <v>20</v>
      </c>
      <c r="H3" s="1" t="s">
        <v>15</v>
      </c>
      <c r="I3" s="1">
        <v>6.634646E-6</v>
      </c>
      <c r="J3" s="1">
        <v>-911</v>
      </c>
    </row>
    <row r="4" spans="1:10">
      <c r="A4" s="1"/>
      <c r="B4" s="1" t="s">
        <v>21</v>
      </c>
      <c r="C4" s="1" t="s">
        <v>10</v>
      </c>
      <c r="D4" s="1" t="s">
        <v>22</v>
      </c>
      <c r="E4" s="1" t="s">
        <v>23</v>
      </c>
      <c r="F4" s="1" t="s">
        <v>24</v>
      </c>
      <c r="G4" s="1" t="s">
        <v>23</v>
      </c>
      <c r="H4" s="1" t="s">
        <v>15</v>
      </c>
      <c r="I4" s="1">
        <v>6.634646E-6</v>
      </c>
      <c r="J4" s="1">
        <v>8006</v>
      </c>
    </row>
    <row r="5" spans="1:10">
      <c r="A5" s="1" t="s">
        <v>25</v>
      </c>
      <c r="B5" s="1" t="s">
        <v>26</v>
      </c>
      <c r="C5" s="1" t="s">
        <v>10</v>
      </c>
      <c r="D5" s="1" t="s">
        <v>27</v>
      </c>
      <c r="E5" s="1" t="s">
        <v>28</v>
      </c>
      <c r="F5" s="1" t="s">
        <v>29</v>
      </c>
      <c r="G5" s="1" t="s">
        <v>30</v>
      </c>
      <c r="H5" s="1" t="s">
        <v>25</v>
      </c>
      <c r="I5" s="1">
        <v>7.0081849999999999E-6</v>
      </c>
      <c r="J5" s="1">
        <v>-1873</v>
      </c>
    </row>
    <row r="6" spans="1:10">
      <c r="A6" s="1"/>
      <c r="B6" s="1" t="s">
        <v>31</v>
      </c>
      <c r="C6" s="1" t="s">
        <v>10</v>
      </c>
      <c r="D6" s="1" t="s">
        <v>32</v>
      </c>
      <c r="E6" s="1" t="s">
        <v>33</v>
      </c>
      <c r="F6" s="1" t="s">
        <v>34</v>
      </c>
      <c r="G6" s="1" t="s">
        <v>35</v>
      </c>
      <c r="H6" s="1" t="s">
        <v>25</v>
      </c>
      <c r="I6" s="1">
        <v>7.0081849999999999E-6</v>
      </c>
      <c r="J6" s="1">
        <v>2732</v>
      </c>
    </row>
    <row r="7" spans="1:10">
      <c r="A7" s="1"/>
      <c r="B7" s="1" t="s">
        <v>36</v>
      </c>
      <c r="C7" s="1" t="s">
        <v>10</v>
      </c>
      <c r="D7" s="1" t="s">
        <v>37</v>
      </c>
      <c r="E7" s="1" t="s">
        <v>23</v>
      </c>
      <c r="F7" s="1" t="s">
        <v>38</v>
      </c>
      <c r="G7" s="1" t="s">
        <v>39</v>
      </c>
      <c r="H7" s="1" t="s">
        <v>25</v>
      </c>
      <c r="I7" s="1">
        <v>7.0081849999999999E-6</v>
      </c>
      <c r="J7" s="1">
        <v>7486</v>
      </c>
    </row>
    <row r="8" spans="1:10">
      <c r="A8" s="1"/>
      <c r="B8" s="1" t="s">
        <v>40</v>
      </c>
      <c r="C8" s="1" t="s">
        <v>10</v>
      </c>
      <c r="D8" s="1" t="s">
        <v>41</v>
      </c>
      <c r="E8" s="1" t="s">
        <v>42</v>
      </c>
      <c r="F8" s="1" t="s">
        <v>43</v>
      </c>
      <c r="G8" s="1" t="s">
        <v>44</v>
      </c>
      <c r="H8" s="1" t="s">
        <v>25</v>
      </c>
      <c r="I8" s="1">
        <v>7.0081849999999999E-6</v>
      </c>
      <c r="J8" s="1">
        <v>10259</v>
      </c>
    </row>
    <row r="9" spans="1:10">
      <c r="A9" s="1"/>
      <c r="B9" s="1" t="s">
        <v>45</v>
      </c>
      <c r="C9" s="1" t="s">
        <v>10</v>
      </c>
      <c r="D9" s="1" t="s">
        <v>46</v>
      </c>
      <c r="E9" s="1" t="s">
        <v>47</v>
      </c>
      <c r="F9" s="1" t="s">
        <v>48</v>
      </c>
      <c r="G9" s="1" t="s">
        <v>49</v>
      </c>
      <c r="H9" s="1" t="s">
        <v>25</v>
      </c>
      <c r="I9" s="1">
        <v>7.0081849999999999E-6</v>
      </c>
      <c r="J9" s="1">
        <v>13635</v>
      </c>
    </row>
    <row r="10" spans="1:10">
      <c r="A10" s="1"/>
      <c r="B10" s="1"/>
      <c r="C10" s="1" t="s">
        <v>10</v>
      </c>
      <c r="D10" s="1" t="s">
        <v>50</v>
      </c>
      <c r="E10" s="1"/>
      <c r="F10" s="1"/>
      <c r="G10" s="1"/>
      <c r="H10" s="1" t="s">
        <v>51</v>
      </c>
      <c r="I10" s="1">
        <v>4.5919980000000002E-10</v>
      </c>
      <c r="J10" s="1">
        <v>-10747</v>
      </c>
    </row>
    <row r="11" spans="1:10">
      <c r="A11" s="1"/>
      <c r="B11" s="1" t="s">
        <v>52</v>
      </c>
      <c r="C11" s="1" t="s">
        <v>10</v>
      </c>
      <c r="D11" s="1" t="s">
        <v>53</v>
      </c>
      <c r="E11" s="1" t="s">
        <v>23</v>
      </c>
      <c r="F11" s="1" t="s">
        <v>23</v>
      </c>
      <c r="G11" s="1" t="s">
        <v>54</v>
      </c>
      <c r="H11" s="1" t="s">
        <v>51</v>
      </c>
      <c r="I11" s="1">
        <v>4.5919980000000002E-10</v>
      </c>
      <c r="J11" s="1">
        <v>-7155</v>
      </c>
    </row>
    <row r="12" spans="1:10">
      <c r="A12" s="1"/>
      <c r="B12" s="1" t="s">
        <v>55</v>
      </c>
      <c r="C12" s="1" t="s">
        <v>10</v>
      </c>
      <c r="D12" s="1" t="s">
        <v>56</v>
      </c>
      <c r="E12" s="1" t="s">
        <v>57</v>
      </c>
      <c r="F12" s="1" t="s">
        <v>58</v>
      </c>
      <c r="G12" s="1" t="s">
        <v>59</v>
      </c>
      <c r="H12" s="1" t="s">
        <v>51</v>
      </c>
      <c r="I12" s="1">
        <v>4.5919980000000002E-10</v>
      </c>
      <c r="J12" s="1">
        <v>7235</v>
      </c>
    </row>
    <row r="13" spans="1:10">
      <c r="A13" s="1"/>
      <c r="B13" s="1" t="s">
        <v>60</v>
      </c>
      <c r="C13" s="1" t="s">
        <v>10</v>
      </c>
      <c r="D13" s="1" t="s">
        <v>61</v>
      </c>
      <c r="E13" s="1" t="s">
        <v>23</v>
      </c>
      <c r="F13" s="1" t="s">
        <v>62</v>
      </c>
      <c r="G13" s="1" t="s">
        <v>23</v>
      </c>
      <c r="H13" s="1" t="s">
        <v>51</v>
      </c>
      <c r="I13" s="1">
        <v>4.5919980000000002E-10</v>
      </c>
      <c r="J13" s="1">
        <v>19409</v>
      </c>
    </row>
    <row r="14" spans="1:10">
      <c r="A14" s="1"/>
      <c r="B14" s="1" t="s">
        <v>63</v>
      </c>
      <c r="C14" s="1" t="s">
        <v>10</v>
      </c>
      <c r="D14" s="1" t="s">
        <v>64</v>
      </c>
      <c r="E14" s="1" t="s">
        <v>65</v>
      </c>
      <c r="F14" s="1" t="s">
        <v>66</v>
      </c>
      <c r="G14" s="1" t="s">
        <v>67</v>
      </c>
      <c r="H14" s="1" t="s">
        <v>68</v>
      </c>
      <c r="I14" s="1">
        <v>2.1701240000000001E-5</v>
      </c>
      <c r="J14" s="1">
        <v>-18014</v>
      </c>
    </row>
    <row r="15" spans="1:10">
      <c r="A15" s="1"/>
      <c r="B15" s="1"/>
      <c r="C15" s="1" t="s">
        <v>10</v>
      </c>
      <c r="D15" s="1" t="s">
        <v>69</v>
      </c>
      <c r="E15" s="1"/>
      <c r="F15" s="1"/>
      <c r="G15" s="1"/>
      <c r="H15" s="1" t="s">
        <v>68</v>
      </c>
      <c r="I15" s="1">
        <v>2.1701240000000001E-5</v>
      </c>
      <c r="J15" s="1">
        <v>-8693</v>
      </c>
    </row>
    <row r="16" spans="1:10">
      <c r="A16" s="1"/>
      <c r="B16" s="1" t="s">
        <v>70</v>
      </c>
      <c r="C16" s="1" t="s">
        <v>10</v>
      </c>
      <c r="D16" s="1" t="s">
        <v>71</v>
      </c>
      <c r="E16" s="1" t="s">
        <v>23</v>
      </c>
      <c r="F16" s="1" t="s">
        <v>23</v>
      </c>
      <c r="G16" s="1" t="s">
        <v>72</v>
      </c>
      <c r="H16" s="1" t="s">
        <v>68</v>
      </c>
      <c r="I16" s="1">
        <v>2.1701240000000001E-5</v>
      </c>
      <c r="J16" s="1">
        <v>5430</v>
      </c>
    </row>
    <row r="17" spans="1:10">
      <c r="A17" s="1"/>
      <c r="B17" s="1"/>
      <c r="C17" s="1" t="s">
        <v>10</v>
      </c>
      <c r="D17" s="1" t="s">
        <v>73</v>
      </c>
      <c r="E17" s="1"/>
      <c r="F17" s="1"/>
      <c r="G17" s="1"/>
      <c r="H17" s="1" t="s">
        <v>68</v>
      </c>
      <c r="I17" s="1">
        <v>2.1701240000000001E-5</v>
      </c>
      <c r="J17" s="1">
        <v>9072</v>
      </c>
    </row>
    <row r="18" spans="1:10">
      <c r="A18" s="1"/>
      <c r="B18" s="1" t="s">
        <v>74</v>
      </c>
      <c r="C18" s="1" t="s">
        <v>10</v>
      </c>
      <c r="D18" s="1" t="s">
        <v>75</v>
      </c>
      <c r="E18" s="1" t="s">
        <v>23</v>
      </c>
      <c r="F18" s="1" t="s">
        <v>76</v>
      </c>
      <c r="G18" s="1" t="s">
        <v>77</v>
      </c>
      <c r="H18" s="1" t="s">
        <v>68</v>
      </c>
      <c r="I18" s="1">
        <v>2.1701240000000001E-5</v>
      </c>
      <c r="J18" s="1">
        <v>13102</v>
      </c>
    </row>
    <row r="19" spans="1:10">
      <c r="A19" s="1"/>
      <c r="B19" s="1" t="s">
        <v>78</v>
      </c>
      <c r="C19" s="1" t="s">
        <v>10</v>
      </c>
      <c r="D19" s="1" t="s">
        <v>79</v>
      </c>
      <c r="E19" s="1" t="s">
        <v>80</v>
      </c>
      <c r="F19" s="1" t="s">
        <v>81</v>
      </c>
      <c r="G19" s="1" t="s">
        <v>82</v>
      </c>
      <c r="H19" s="1" t="s">
        <v>83</v>
      </c>
      <c r="I19" s="1">
        <v>2.3872650000000001E-6</v>
      </c>
      <c r="J19" s="1">
        <v>-14129</v>
      </c>
    </row>
    <row r="20" spans="1:10">
      <c r="A20" s="1"/>
      <c r="B20" s="1" t="s">
        <v>84</v>
      </c>
      <c r="C20" s="1" t="s">
        <v>10</v>
      </c>
      <c r="D20" s="1" t="s">
        <v>85</v>
      </c>
      <c r="E20" s="1" t="s">
        <v>86</v>
      </c>
      <c r="F20" s="1" t="s">
        <v>87</v>
      </c>
      <c r="G20" s="1" t="s">
        <v>88</v>
      </c>
      <c r="H20" s="1" t="s">
        <v>83</v>
      </c>
      <c r="I20" s="1">
        <v>2.3872650000000001E-6</v>
      </c>
      <c r="J20" s="1">
        <v>-7360</v>
      </c>
    </row>
    <row r="21" spans="1:10">
      <c r="A21" s="1"/>
      <c r="B21" s="1"/>
      <c r="C21" s="1" t="s">
        <v>10</v>
      </c>
      <c r="D21" s="1" t="s">
        <v>89</v>
      </c>
      <c r="E21" s="1"/>
      <c r="F21" s="1"/>
      <c r="G21" s="1"/>
      <c r="H21" s="1" t="s">
        <v>83</v>
      </c>
      <c r="I21" s="1">
        <v>2.3872650000000001E-6</v>
      </c>
      <c r="J21" s="1">
        <v>5498</v>
      </c>
    </row>
    <row r="22" spans="1:10">
      <c r="A22" s="1"/>
      <c r="B22" s="1"/>
      <c r="C22" s="1" t="s">
        <v>10</v>
      </c>
      <c r="D22" s="1" t="s">
        <v>90</v>
      </c>
      <c r="E22" s="1"/>
      <c r="F22" s="1"/>
      <c r="G22" s="1"/>
      <c r="H22" s="1" t="s">
        <v>91</v>
      </c>
      <c r="I22" s="1">
        <v>1.887551E-5</v>
      </c>
      <c r="J22" s="1">
        <v>-6642</v>
      </c>
    </row>
    <row r="23" spans="1:10">
      <c r="A23" s="1"/>
      <c r="B23" s="1" t="s">
        <v>92</v>
      </c>
      <c r="C23" s="1" t="s">
        <v>10</v>
      </c>
      <c r="D23" s="1" t="s">
        <v>93</v>
      </c>
      <c r="E23" s="1" t="s">
        <v>94</v>
      </c>
      <c r="F23" s="1" t="s">
        <v>95</v>
      </c>
      <c r="G23" s="1" t="s">
        <v>96</v>
      </c>
      <c r="H23" s="1" t="s">
        <v>91</v>
      </c>
      <c r="I23" s="1">
        <v>1.887551E-5</v>
      </c>
      <c r="J23" s="1">
        <v>19084</v>
      </c>
    </row>
    <row r="24" spans="1:10">
      <c r="A24" s="1"/>
      <c r="B24" s="1" t="s">
        <v>97</v>
      </c>
      <c r="C24" s="1" t="s">
        <v>10</v>
      </c>
      <c r="D24" s="1" t="s">
        <v>98</v>
      </c>
      <c r="E24" s="1" t="s">
        <v>23</v>
      </c>
      <c r="F24" s="1" t="s">
        <v>23</v>
      </c>
      <c r="G24" s="1" t="s">
        <v>99</v>
      </c>
      <c r="H24" s="1" t="s">
        <v>100</v>
      </c>
      <c r="I24" s="1">
        <v>7.3019929999999997E-6</v>
      </c>
      <c r="J24" s="1">
        <v>-17692</v>
      </c>
    </row>
    <row r="25" spans="1:10">
      <c r="A25" s="1"/>
      <c r="B25" s="1" t="s">
        <v>97</v>
      </c>
      <c r="C25" s="1" t="s">
        <v>10</v>
      </c>
      <c r="D25" s="1" t="s">
        <v>101</v>
      </c>
      <c r="E25" s="1" t="s">
        <v>23</v>
      </c>
      <c r="F25" s="1" t="s">
        <v>23</v>
      </c>
      <c r="G25" s="1" t="s">
        <v>102</v>
      </c>
      <c r="H25" s="1" t="s">
        <v>100</v>
      </c>
      <c r="I25" s="1">
        <v>7.3019929999999997E-6</v>
      </c>
      <c r="J25" s="1">
        <v>-4265</v>
      </c>
    </row>
    <row r="26" spans="1:10">
      <c r="A26" s="1"/>
      <c r="B26" s="1" t="s">
        <v>103</v>
      </c>
      <c r="C26" s="1" t="s">
        <v>10</v>
      </c>
      <c r="D26" s="1" t="s">
        <v>104</v>
      </c>
      <c r="E26" s="1" t="s">
        <v>23</v>
      </c>
      <c r="F26" s="1" t="s">
        <v>105</v>
      </c>
      <c r="G26" s="1" t="s">
        <v>106</v>
      </c>
      <c r="H26" s="1" t="s">
        <v>100</v>
      </c>
      <c r="I26" s="1">
        <v>7.3019929999999997E-6</v>
      </c>
      <c r="J26" s="1">
        <v>3075</v>
      </c>
    </row>
    <row r="27" spans="1:10">
      <c r="A27" s="1"/>
      <c r="B27" s="1" t="s">
        <v>107</v>
      </c>
      <c r="C27" s="1" t="s">
        <v>10</v>
      </c>
      <c r="D27" s="1" t="s">
        <v>108</v>
      </c>
      <c r="E27" s="1" t="s">
        <v>23</v>
      </c>
      <c r="F27" s="1" t="s">
        <v>109</v>
      </c>
      <c r="G27" s="1" t="s">
        <v>23</v>
      </c>
      <c r="H27" s="1" t="s">
        <v>100</v>
      </c>
      <c r="I27" s="1">
        <v>7.3019929999999997E-6</v>
      </c>
      <c r="J27" s="1">
        <v>9290</v>
      </c>
    </row>
    <row r="28" spans="1:10">
      <c r="A28" s="1"/>
      <c r="B28" s="1" t="s">
        <v>110</v>
      </c>
      <c r="C28" s="1" t="s">
        <v>10</v>
      </c>
      <c r="D28" s="1" t="s">
        <v>111</v>
      </c>
      <c r="E28" s="1" t="s">
        <v>23</v>
      </c>
      <c r="F28" s="1" t="s">
        <v>112</v>
      </c>
      <c r="G28" s="1" t="s">
        <v>23</v>
      </c>
      <c r="H28" s="1" t="s">
        <v>100</v>
      </c>
      <c r="I28" s="1">
        <v>7.3019929999999997E-6</v>
      </c>
      <c r="J28" s="1">
        <v>11762</v>
      </c>
    </row>
    <row r="29" spans="1:10">
      <c r="A29" s="1"/>
      <c r="B29" s="1" t="s">
        <v>113</v>
      </c>
      <c r="C29" s="1" t="s">
        <v>114</v>
      </c>
      <c r="D29" s="1" t="s">
        <v>115</v>
      </c>
      <c r="E29" s="1" t="s">
        <v>116</v>
      </c>
      <c r="F29" s="1" t="s">
        <v>117</v>
      </c>
      <c r="G29" s="1" t="s">
        <v>118</v>
      </c>
      <c r="H29" s="1" t="s">
        <v>119</v>
      </c>
      <c r="I29" s="1">
        <v>5.6880560000000003E-6</v>
      </c>
      <c r="J29" s="1">
        <v>1994</v>
      </c>
    </row>
    <row r="30" spans="1:10">
      <c r="A30" s="1"/>
      <c r="B30" s="1" t="s">
        <v>113</v>
      </c>
      <c r="C30" s="1" t="s">
        <v>114</v>
      </c>
      <c r="D30" s="1" t="s">
        <v>120</v>
      </c>
      <c r="E30" s="1" t="s">
        <v>116</v>
      </c>
      <c r="F30" s="1" t="s">
        <v>121</v>
      </c>
      <c r="G30" s="1" t="s">
        <v>118</v>
      </c>
      <c r="H30" s="1" t="s">
        <v>119</v>
      </c>
      <c r="I30" s="1">
        <v>5.6880560000000003E-6</v>
      </c>
      <c r="J30" s="1">
        <v>13285</v>
      </c>
    </row>
    <row r="31" spans="1:10">
      <c r="A31" s="1"/>
      <c r="B31" s="1" t="s">
        <v>122</v>
      </c>
      <c r="C31" s="1" t="s">
        <v>114</v>
      </c>
      <c r="D31" s="1" t="s">
        <v>123</v>
      </c>
      <c r="E31" s="1" t="s">
        <v>124</v>
      </c>
      <c r="F31" s="1" t="s">
        <v>125</v>
      </c>
      <c r="G31" s="1" t="s">
        <v>126</v>
      </c>
      <c r="H31" s="1" t="s">
        <v>127</v>
      </c>
      <c r="I31" s="1">
        <v>1.0995340000000001E-5</v>
      </c>
      <c r="J31" s="1">
        <v>-16939</v>
      </c>
    </row>
    <row r="32" spans="1:10">
      <c r="A32" s="1"/>
      <c r="B32" s="1" t="s">
        <v>128</v>
      </c>
      <c r="C32" s="1" t="s">
        <v>114</v>
      </c>
      <c r="D32" s="1" t="s">
        <v>129</v>
      </c>
      <c r="E32" s="1" t="s">
        <v>23</v>
      </c>
      <c r="F32" s="1" t="s">
        <v>130</v>
      </c>
      <c r="G32" s="1" t="s">
        <v>131</v>
      </c>
      <c r="H32" s="1" t="s">
        <v>127</v>
      </c>
      <c r="I32" s="1">
        <v>1.0995340000000001E-5</v>
      </c>
      <c r="J32" s="1">
        <v>-9273</v>
      </c>
    </row>
    <row r="33" spans="1:10">
      <c r="A33" s="1"/>
      <c r="B33" s="1" t="s">
        <v>132</v>
      </c>
      <c r="C33" s="1" t="s">
        <v>114</v>
      </c>
      <c r="D33" s="1" t="s">
        <v>133</v>
      </c>
      <c r="E33" s="1" t="s">
        <v>134</v>
      </c>
      <c r="F33" s="1" t="s">
        <v>135</v>
      </c>
      <c r="G33" s="1" t="s">
        <v>136</v>
      </c>
      <c r="H33" s="1" t="s">
        <v>127</v>
      </c>
      <c r="I33" s="1">
        <v>1.0995340000000001E-5</v>
      </c>
      <c r="J33" s="1">
        <v>-4953</v>
      </c>
    </row>
    <row r="34" spans="1:10">
      <c r="A34" s="1"/>
      <c r="B34" s="1" t="s">
        <v>137</v>
      </c>
      <c r="C34" s="1" t="s">
        <v>114</v>
      </c>
      <c r="D34" s="1" t="s">
        <v>138</v>
      </c>
      <c r="E34" s="1" t="s">
        <v>139</v>
      </c>
      <c r="F34" s="1" t="s">
        <v>140</v>
      </c>
      <c r="G34" s="1" t="s">
        <v>141</v>
      </c>
      <c r="H34" s="1" t="s">
        <v>127</v>
      </c>
      <c r="I34" s="1">
        <v>1.0995340000000001E-5</v>
      </c>
      <c r="J34" s="1">
        <v>7642</v>
      </c>
    </row>
    <row r="35" spans="1:10">
      <c r="A35" s="1"/>
      <c r="B35" s="1" t="s">
        <v>142</v>
      </c>
      <c r="C35" s="1" t="s">
        <v>114</v>
      </c>
      <c r="D35" s="1" t="s">
        <v>53</v>
      </c>
      <c r="E35" s="1" t="s">
        <v>23</v>
      </c>
      <c r="F35" s="1" t="s">
        <v>23</v>
      </c>
      <c r="G35" s="1" t="s">
        <v>54</v>
      </c>
      <c r="H35" s="1" t="s">
        <v>51</v>
      </c>
      <c r="I35" s="1">
        <v>6.1066319999999995E-8</v>
      </c>
      <c r="J35" s="1">
        <v>-7155</v>
      </c>
    </row>
    <row r="36" spans="1:10">
      <c r="A36" s="1"/>
      <c r="B36" s="1" t="s">
        <v>143</v>
      </c>
      <c r="C36" s="1" t="s">
        <v>114</v>
      </c>
      <c r="D36" s="1" t="s">
        <v>56</v>
      </c>
      <c r="E36" s="1" t="s">
        <v>57</v>
      </c>
      <c r="F36" s="1" t="s">
        <v>58</v>
      </c>
      <c r="G36" s="1" t="s">
        <v>59</v>
      </c>
      <c r="H36" s="1" t="s">
        <v>51</v>
      </c>
      <c r="I36" s="1">
        <v>6.1066319999999995E-8</v>
      </c>
      <c r="J36" s="1">
        <v>7235</v>
      </c>
    </row>
    <row r="37" spans="1:10">
      <c r="A37" s="1"/>
      <c r="B37" s="1" t="s">
        <v>60</v>
      </c>
      <c r="C37" s="1" t="s">
        <v>114</v>
      </c>
      <c r="D37" s="1" t="s">
        <v>61</v>
      </c>
      <c r="E37" s="1" t="s">
        <v>23</v>
      </c>
      <c r="F37" s="1" t="s">
        <v>62</v>
      </c>
      <c r="G37" s="1" t="s">
        <v>23</v>
      </c>
      <c r="H37" s="1" t="s">
        <v>51</v>
      </c>
      <c r="I37" s="1">
        <v>6.1066319999999995E-8</v>
      </c>
      <c r="J37" s="1">
        <v>19409</v>
      </c>
    </row>
    <row r="38" spans="1:10">
      <c r="A38" s="1"/>
      <c r="B38" s="1" t="s">
        <v>144</v>
      </c>
      <c r="C38" s="1" t="s">
        <v>114</v>
      </c>
      <c r="D38" s="1" t="s">
        <v>145</v>
      </c>
      <c r="E38" s="1" t="s">
        <v>146</v>
      </c>
      <c r="F38" s="1" t="s">
        <v>147</v>
      </c>
      <c r="G38" s="1" t="s">
        <v>148</v>
      </c>
      <c r="H38" s="1" t="s">
        <v>149</v>
      </c>
      <c r="I38" s="1">
        <v>1.125944E-5</v>
      </c>
      <c r="J38" s="1">
        <v>11317</v>
      </c>
    </row>
    <row r="39" spans="1:10">
      <c r="A39" s="1"/>
      <c r="B39" s="1" t="s">
        <v>150</v>
      </c>
      <c r="C39" s="1" t="s">
        <v>114</v>
      </c>
      <c r="D39" s="1" t="s">
        <v>151</v>
      </c>
      <c r="E39" s="1" t="s">
        <v>23</v>
      </c>
      <c r="F39" s="1" t="s">
        <v>152</v>
      </c>
      <c r="G39" s="1" t="s">
        <v>23</v>
      </c>
      <c r="H39" s="1" t="s">
        <v>149</v>
      </c>
      <c r="I39" s="1">
        <v>1.125944E-5</v>
      </c>
      <c r="J39" s="1">
        <v>15969</v>
      </c>
    </row>
    <row r="40" spans="1:10">
      <c r="A40" s="1"/>
      <c r="B40" s="1" t="s">
        <v>153</v>
      </c>
      <c r="C40" s="1" t="s">
        <v>114</v>
      </c>
      <c r="D40" s="1" t="s">
        <v>154</v>
      </c>
      <c r="E40" s="1" t="s">
        <v>23</v>
      </c>
      <c r="F40" s="1" t="s">
        <v>155</v>
      </c>
      <c r="G40" s="1" t="s">
        <v>156</v>
      </c>
      <c r="H40" s="1" t="s">
        <v>149</v>
      </c>
      <c r="I40" s="1">
        <v>1.125944E-5</v>
      </c>
      <c r="J40" s="1">
        <v>19769</v>
      </c>
    </row>
    <row r="41" spans="1:10">
      <c r="A41" s="1" t="s">
        <v>157</v>
      </c>
      <c r="B41" s="1" t="s">
        <v>158</v>
      </c>
      <c r="C41" s="1" t="s">
        <v>114</v>
      </c>
      <c r="D41" s="1" t="s">
        <v>159</v>
      </c>
      <c r="E41" s="1" t="s">
        <v>23</v>
      </c>
      <c r="F41" s="1" t="s">
        <v>160</v>
      </c>
      <c r="G41" s="1" t="s">
        <v>161</v>
      </c>
      <c r="H41" s="1" t="s">
        <v>157</v>
      </c>
      <c r="I41" s="1">
        <v>8.1532360000000001E-7</v>
      </c>
      <c r="J41" s="1">
        <v>-5710</v>
      </c>
    </row>
    <row r="42" spans="1:10">
      <c r="A42" s="1"/>
      <c r="B42" s="1" t="s">
        <v>162</v>
      </c>
      <c r="C42" s="1" t="s">
        <v>114</v>
      </c>
      <c r="D42" s="1" t="s">
        <v>163</v>
      </c>
      <c r="E42" s="1" t="s">
        <v>164</v>
      </c>
      <c r="F42" s="1" t="s">
        <v>23</v>
      </c>
      <c r="G42" s="1" t="s">
        <v>165</v>
      </c>
      <c r="H42" s="1" t="s">
        <v>157</v>
      </c>
      <c r="I42" s="1">
        <v>8.1532360000000001E-7</v>
      </c>
      <c r="J42" s="1">
        <v>1554</v>
      </c>
    </row>
    <row r="43" spans="1:10">
      <c r="A43" s="1"/>
      <c r="B43" s="1" t="s">
        <v>166</v>
      </c>
      <c r="C43" s="1" t="s">
        <v>114</v>
      </c>
      <c r="D43" s="1" t="s">
        <v>167</v>
      </c>
      <c r="E43" s="1" t="s">
        <v>23</v>
      </c>
      <c r="F43" s="1" t="s">
        <v>168</v>
      </c>
      <c r="G43" s="1" t="s">
        <v>169</v>
      </c>
      <c r="H43" s="1" t="s">
        <v>157</v>
      </c>
      <c r="I43" s="1">
        <v>8.1532360000000001E-7</v>
      </c>
      <c r="J43" s="1">
        <v>13058</v>
      </c>
    </row>
    <row r="44" spans="1:10">
      <c r="A44" s="1" t="s">
        <v>170</v>
      </c>
      <c r="B44" s="1" t="s">
        <v>171</v>
      </c>
      <c r="C44" s="1" t="s">
        <v>114</v>
      </c>
      <c r="D44" s="1" t="s">
        <v>172</v>
      </c>
      <c r="E44" s="1" t="s">
        <v>173</v>
      </c>
      <c r="F44" s="1" t="s">
        <v>174</v>
      </c>
      <c r="G44" s="1" t="s">
        <v>175</v>
      </c>
      <c r="H44" s="1" t="s">
        <v>170</v>
      </c>
      <c r="I44" s="1">
        <v>2.0310730000000001E-5</v>
      </c>
      <c r="J44" s="1">
        <v>-11191</v>
      </c>
    </row>
    <row r="45" spans="1:10">
      <c r="A45" s="1"/>
      <c r="B45" s="1" t="s">
        <v>176</v>
      </c>
      <c r="C45" s="1" t="s">
        <v>114</v>
      </c>
      <c r="D45" s="1" t="s">
        <v>177</v>
      </c>
      <c r="E45" s="1" t="s">
        <v>23</v>
      </c>
      <c r="F45" s="1" t="s">
        <v>178</v>
      </c>
      <c r="G45" s="1" t="s">
        <v>23</v>
      </c>
      <c r="H45" s="1" t="s">
        <v>170</v>
      </c>
      <c r="I45" s="1">
        <v>2.0310730000000001E-5</v>
      </c>
      <c r="J45" s="1">
        <v>5141</v>
      </c>
    </row>
    <row r="46" spans="1:10">
      <c r="A46" s="1"/>
      <c r="B46" s="1" t="s">
        <v>179</v>
      </c>
      <c r="C46" s="1" t="s">
        <v>114</v>
      </c>
      <c r="D46" s="1" t="s">
        <v>180</v>
      </c>
      <c r="E46" s="1" t="s">
        <v>181</v>
      </c>
      <c r="F46" s="1" t="s">
        <v>182</v>
      </c>
      <c r="G46" s="1" t="s">
        <v>183</v>
      </c>
      <c r="H46" s="1" t="s">
        <v>170</v>
      </c>
      <c r="I46" s="1">
        <v>2.0310730000000001E-5</v>
      </c>
      <c r="J46" s="1">
        <v>18229</v>
      </c>
    </row>
    <row r="47" spans="1:10">
      <c r="A47" s="1"/>
      <c r="B47" s="1" t="s">
        <v>184</v>
      </c>
      <c r="C47" s="1" t="s">
        <v>114</v>
      </c>
      <c r="D47" s="1" t="s">
        <v>185</v>
      </c>
      <c r="E47" s="1" t="s">
        <v>186</v>
      </c>
      <c r="F47" s="1" t="s">
        <v>187</v>
      </c>
      <c r="G47" s="1" t="s">
        <v>188</v>
      </c>
      <c r="H47" s="1" t="s">
        <v>189</v>
      </c>
      <c r="I47" s="1">
        <v>1.0407009999999999E-5</v>
      </c>
      <c r="J47" s="1">
        <v>11519</v>
      </c>
    </row>
    <row r="48" spans="1:10">
      <c r="A48" s="1"/>
      <c r="B48" s="1"/>
      <c r="C48" s="1" t="s">
        <v>114</v>
      </c>
      <c r="D48" s="1" t="s">
        <v>190</v>
      </c>
      <c r="E48" s="1" t="s">
        <v>191</v>
      </c>
      <c r="F48" s="1" t="s">
        <v>192</v>
      </c>
      <c r="G48" s="1" t="s">
        <v>193</v>
      </c>
      <c r="H48" s="1" t="s">
        <v>194</v>
      </c>
      <c r="I48" s="1">
        <v>7.0409889999999999E-6</v>
      </c>
      <c r="J48" s="1">
        <v>-2316</v>
      </c>
    </row>
    <row r="49" spans="1:10">
      <c r="A49" s="1" t="s">
        <v>195</v>
      </c>
      <c r="B49" s="1" t="s">
        <v>196</v>
      </c>
      <c r="C49" s="1" t="s">
        <v>197</v>
      </c>
      <c r="D49" s="1" t="s">
        <v>198</v>
      </c>
      <c r="E49" s="1" t="s">
        <v>199</v>
      </c>
      <c r="F49" s="1" t="s">
        <v>200</v>
      </c>
      <c r="G49" s="1" t="s">
        <v>201</v>
      </c>
      <c r="H49" s="1" t="s">
        <v>202</v>
      </c>
      <c r="I49" s="1">
        <v>1.954427E-5</v>
      </c>
      <c r="J49" s="1">
        <v>-9911</v>
      </c>
    </row>
    <row r="50" spans="1:10">
      <c r="A50" s="1"/>
      <c r="B50" s="1" t="s">
        <v>203</v>
      </c>
      <c r="C50" s="1" t="s">
        <v>197</v>
      </c>
      <c r="D50" s="1" t="s">
        <v>41</v>
      </c>
      <c r="E50" s="1" t="s">
        <v>42</v>
      </c>
      <c r="F50" s="1" t="s">
        <v>43</v>
      </c>
      <c r="G50" s="1" t="s">
        <v>44</v>
      </c>
      <c r="H50" s="1" t="s">
        <v>204</v>
      </c>
      <c r="I50" s="1">
        <v>5.0908060000000002E-6</v>
      </c>
      <c r="J50" s="1">
        <v>2259</v>
      </c>
    </row>
    <row r="51" spans="1:10">
      <c r="A51" s="1"/>
      <c r="B51" s="1" t="s">
        <v>26</v>
      </c>
      <c r="C51" s="1" t="s">
        <v>197</v>
      </c>
      <c r="D51" s="1" t="s">
        <v>27</v>
      </c>
      <c r="E51" s="1" t="s">
        <v>28</v>
      </c>
      <c r="F51" s="1" t="s">
        <v>29</v>
      </c>
      <c r="G51" s="1" t="s">
        <v>30</v>
      </c>
      <c r="H51" s="1" t="s">
        <v>204</v>
      </c>
      <c r="I51" s="1">
        <v>5.0908060000000002E-6</v>
      </c>
      <c r="J51" s="1">
        <v>-9873</v>
      </c>
    </row>
    <row r="52" spans="1:10">
      <c r="A52" s="1"/>
      <c r="B52" s="1" t="s">
        <v>205</v>
      </c>
      <c r="C52" s="1" t="s">
        <v>197</v>
      </c>
      <c r="D52" s="1" t="s">
        <v>46</v>
      </c>
      <c r="E52" s="1" t="s">
        <v>47</v>
      </c>
      <c r="F52" s="1" t="s">
        <v>48</v>
      </c>
      <c r="G52" s="1" t="s">
        <v>49</v>
      </c>
      <c r="H52" s="1" t="s">
        <v>204</v>
      </c>
      <c r="I52" s="1">
        <v>5.0908060000000002E-6</v>
      </c>
      <c r="J52" s="1">
        <v>5635</v>
      </c>
    </row>
    <row r="53" spans="1:10">
      <c r="A53" s="1"/>
      <c r="B53" s="1" t="s">
        <v>206</v>
      </c>
      <c r="C53" s="1" t="s">
        <v>197</v>
      </c>
      <c r="D53" s="1" t="s">
        <v>37</v>
      </c>
      <c r="E53" s="1" t="s">
        <v>23</v>
      </c>
      <c r="F53" s="1" t="s">
        <v>207</v>
      </c>
      <c r="G53" s="1" t="s">
        <v>39</v>
      </c>
      <c r="H53" s="1" t="s">
        <v>204</v>
      </c>
      <c r="I53" s="1">
        <v>5.0908060000000002E-6</v>
      </c>
      <c r="J53" s="1">
        <v>-1934</v>
      </c>
    </row>
    <row r="54" spans="1:10">
      <c r="A54" s="1"/>
      <c r="B54" s="1" t="s">
        <v>208</v>
      </c>
      <c r="C54" s="1" t="s">
        <v>197</v>
      </c>
      <c r="D54" s="1" t="s">
        <v>209</v>
      </c>
      <c r="E54" s="1" t="s">
        <v>210</v>
      </c>
      <c r="F54" s="1" t="s">
        <v>211</v>
      </c>
      <c r="G54" s="1" t="s">
        <v>212</v>
      </c>
      <c r="H54" s="1" t="s">
        <v>204</v>
      </c>
      <c r="I54" s="1">
        <v>5.0908060000000002E-6</v>
      </c>
      <c r="J54" s="1">
        <v>25485</v>
      </c>
    </row>
    <row r="55" spans="1:10">
      <c r="A55" s="1"/>
      <c r="B55" s="1" t="s">
        <v>213</v>
      </c>
      <c r="C55" s="1" t="s">
        <v>197</v>
      </c>
      <c r="D55" s="1" t="s">
        <v>214</v>
      </c>
      <c r="E55" s="1" t="s">
        <v>215</v>
      </c>
      <c r="F55" s="1" t="s">
        <v>216</v>
      </c>
      <c r="G55" s="1" t="s">
        <v>217</v>
      </c>
      <c r="H55" s="1" t="s">
        <v>218</v>
      </c>
      <c r="I55" s="1">
        <v>3.4369270000000002E-6</v>
      </c>
      <c r="J55" s="1">
        <v>13134</v>
      </c>
    </row>
    <row r="56" spans="1:10">
      <c r="A56" s="1"/>
      <c r="B56" s="1" t="s">
        <v>219</v>
      </c>
      <c r="C56" s="1" t="s">
        <v>197</v>
      </c>
      <c r="D56" s="1" t="s">
        <v>220</v>
      </c>
      <c r="E56" s="1" t="s">
        <v>23</v>
      </c>
      <c r="F56" s="1" t="s">
        <v>221</v>
      </c>
      <c r="G56" s="1" t="s">
        <v>222</v>
      </c>
      <c r="H56" s="1" t="s">
        <v>202</v>
      </c>
      <c r="I56" s="1">
        <v>1.954427E-5</v>
      </c>
      <c r="J56" s="1">
        <v>-11480</v>
      </c>
    </row>
    <row r="57" spans="1:10">
      <c r="A57" s="1"/>
      <c r="B57" s="1" t="s">
        <v>223</v>
      </c>
      <c r="C57" s="1" t="s">
        <v>197</v>
      </c>
      <c r="D57" s="1" t="s">
        <v>224</v>
      </c>
      <c r="E57" s="1" t="s">
        <v>23</v>
      </c>
      <c r="F57" s="1" t="s">
        <v>225</v>
      </c>
      <c r="G57" s="1" t="s">
        <v>226</v>
      </c>
      <c r="H57" s="1" t="s">
        <v>202</v>
      </c>
      <c r="I57" s="1">
        <v>1.954427E-5</v>
      </c>
      <c r="J57" s="1">
        <v>15013</v>
      </c>
    </row>
    <row r="58" spans="1:10">
      <c r="A58" s="1"/>
      <c r="B58" s="1" t="s">
        <v>227</v>
      </c>
      <c r="C58" s="1" t="s">
        <v>197</v>
      </c>
      <c r="D58" s="1" t="s">
        <v>228</v>
      </c>
      <c r="E58" s="1" t="s">
        <v>229</v>
      </c>
      <c r="F58" s="1" t="s">
        <v>230</v>
      </c>
      <c r="G58" s="1" t="s">
        <v>231</v>
      </c>
      <c r="H58" s="1" t="s">
        <v>202</v>
      </c>
      <c r="I58" s="1">
        <v>1.954427E-5</v>
      </c>
      <c r="J58" s="1">
        <v>7167</v>
      </c>
    </row>
    <row r="59" spans="1:10">
      <c r="A59" s="1"/>
      <c r="B59" s="1" t="s">
        <v>232</v>
      </c>
      <c r="C59" s="1" t="s">
        <v>233</v>
      </c>
      <c r="D59" s="1" t="s">
        <v>234</v>
      </c>
      <c r="E59" s="1" t="s">
        <v>23</v>
      </c>
      <c r="F59" s="1" t="s">
        <v>235</v>
      </c>
      <c r="G59" s="1" t="s">
        <v>236</v>
      </c>
      <c r="H59" s="1" t="s">
        <v>237</v>
      </c>
      <c r="I59" s="1">
        <v>1.426135E-5</v>
      </c>
      <c r="J59" s="1">
        <v>-19025</v>
      </c>
    </row>
    <row r="60" spans="1:10">
      <c r="A60" s="1"/>
      <c r="B60" s="1" t="s">
        <v>238</v>
      </c>
      <c r="C60" s="1" t="s">
        <v>233</v>
      </c>
      <c r="D60" s="1" t="s">
        <v>239</v>
      </c>
      <c r="E60" s="1" t="s">
        <v>23</v>
      </c>
      <c r="F60" s="1" t="s">
        <v>23</v>
      </c>
      <c r="G60" s="1" t="s">
        <v>240</v>
      </c>
      <c r="H60" s="1" t="s">
        <v>237</v>
      </c>
      <c r="I60" s="1">
        <v>1.426135E-5</v>
      </c>
      <c r="J60" s="1">
        <v>1883</v>
      </c>
    </row>
    <row r="61" spans="1:10">
      <c r="A61" s="1"/>
      <c r="B61" s="1" t="s">
        <v>238</v>
      </c>
      <c r="C61" s="1" t="s">
        <v>233</v>
      </c>
      <c r="D61" s="1" t="s">
        <v>241</v>
      </c>
      <c r="E61" s="1" t="s">
        <v>23</v>
      </c>
      <c r="F61" s="1" t="s">
        <v>23</v>
      </c>
      <c r="G61" s="1" t="s">
        <v>240</v>
      </c>
      <c r="H61" s="1" t="s">
        <v>237</v>
      </c>
      <c r="I61" s="1">
        <v>1.426135E-5</v>
      </c>
      <c r="J61" s="1">
        <v>8507</v>
      </c>
    </row>
    <row r="62" spans="1:10">
      <c r="A62" s="1"/>
      <c r="B62" s="1" t="s">
        <v>232</v>
      </c>
      <c r="C62" s="1" t="s">
        <v>233</v>
      </c>
      <c r="D62" s="1" t="s">
        <v>242</v>
      </c>
      <c r="E62" s="1" t="s">
        <v>23</v>
      </c>
      <c r="F62" s="1" t="s">
        <v>23</v>
      </c>
      <c r="G62" s="1" t="s">
        <v>236</v>
      </c>
      <c r="H62" s="1" t="s">
        <v>243</v>
      </c>
      <c r="I62" s="1">
        <v>1.1877420000000001E-5</v>
      </c>
      <c r="J62" s="1">
        <v>-19050</v>
      </c>
    </row>
    <row r="63" spans="1:10">
      <c r="A63" s="1" t="s">
        <v>243</v>
      </c>
      <c r="B63" s="1" t="s">
        <v>232</v>
      </c>
      <c r="C63" s="1" t="s">
        <v>233</v>
      </c>
      <c r="D63" s="1" t="s">
        <v>244</v>
      </c>
      <c r="E63" s="1" t="s">
        <v>23</v>
      </c>
      <c r="F63" s="1" t="s">
        <v>23</v>
      </c>
      <c r="G63" s="1" t="s">
        <v>236</v>
      </c>
      <c r="H63" s="1" t="s">
        <v>243</v>
      </c>
      <c r="I63" s="1">
        <v>1.1877420000000001E-5</v>
      </c>
      <c r="J63" s="1">
        <v>-1095</v>
      </c>
    </row>
    <row r="64" spans="1:10">
      <c r="A64" s="1"/>
      <c r="B64" s="1" t="s">
        <v>232</v>
      </c>
      <c r="C64" s="1" t="s">
        <v>233</v>
      </c>
      <c r="D64" s="1" t="s">
        <v>245</v>
      </c>
      <c r="E64" s="1" t="s">
        <v>23</v>
      </c>
      <c r="F64" s="1" t="s">
        <v>23</v>
      </c>
      <c r="G64" s="1" t="s">
        <v>236</v>
      </c>
      <c r="H64" s="1" t="s">
        <v>243</v>
      </c>
      <c r="I64" s="1">
        <v>1.1877420000000001E-5</v>
      </c>
      <c r="J64" s="1">
        <v>7387</v>
      </c>
    </row>
    <row r="65" spans="1:10">
      <c r="A65" s="1"/>
      <c r="B65" s="1" t="s">
        <v>246</v>
      </c>
      <c r="C65" s="1" t="s">
        <v>233</v>
      </c>
      <c r="D65" s="1" t="s">
        <v>247</v>
      </c>
      <c r="E65" s="1" t="s">
        <v>248</v>
      </c>
      <c r="F65" s="1" t="s">
        <v>249</v>
      </c>
      <c r="G65" s="1" t="s">
        <v>250</v>
      </c>
      <c r="H65" s="1" t="s">
        <v>251</v>
      </c>
      <c r="I65" s="1">
        <v>2.1408560000000001E-5</v>
      </c>
      <c r="J65" s="1">
        <v>122287</v>
      </c>
    </row>
    <row r="66" spans="1:10">
      <c r="A66" s="1"/>
      <c r="B66" s="1" t="s">
        <v>252</v>
      </c>
      <c r="C66" s="1" t="s">
        <v>233</v>
      </c>
      <c r="D66" s="1" t="s">
        <v>253</v>
      </c>
      <c r="E66" s="1" t="s">
        <v>12</v>
      </c>
      <c r="F66" s="1" t="s">
        <v>254</v>
      </c>
      <c r="G66" s="1" t="s">
        <v>14</v>
      </c>
      <c r="H66" s="1" t="s">
        <v>251</v>
      </c>
      <c r="I66" s="1">
        <v>2.1408560000000001E-5</v>
      </c>
      <c r="J66" s="1">
        <v>125079</v>
      </c>
    </row>
    <row r="67" spans="1:10">
      <c r="A67" s="1"/>
      <c r="B67" s="1" t="s">
        <v>255</v>
      </c>
      <c r="C67" s="1" t="s">
        <v>233</v>
      </c>
      <c r="D67" s="1" t="s">
        <v>256</v>
      </c>
      <c r="E67" s="1" t="s">
        <v>23</v>
      </c>
      <c r="F67" s="1" t="s">
        <v>257</v>
      </c>
      <c r="G67" s="1" t="s">
        <v>258</v>
      </c>
      <c r="H67" s="1" t="s">
        <v>251</v>
      </c>
      <c r="I67" s="1">
        <v>2.1408560000000001E-5</v>
      </c>
      <c r="J67" s="1">
        <v>141841</v>
      </c>
    </row>
    <row r="68" spans="1:10">
      <c r="A68" s="1"/>
      <c r="B68" s="1" t="s">
        <v>259</v>
      </c>
      <c r="C68" s="1" t="s">
        <v>233</v>
      </c>
      <c r="D68" s="1" t="s">
        <v>260</v>
      </c>
      <c r="E68" s="1" t="s">
        <v>23</v>
      </c>
      <c r="F68" s="1" t="s">
        <v>261</v>
      </c>
      <c r="G68" s="1" t="s">
        <v>262</v>
      </c>
      <c r="H68" s="1" t="s">
        <v>251</v>
      </c>
      <c r="I68" s="1">
        <v>2.1408560000000001E-5</v>
      </c>
      <c r="J68" s="1">
        <v>146783</v>
      </c>
    </row>
    <row r="69" spans="1:10">
      <c r="A69" s="1"/>
      <c r="B69" s="1" t="s">
        <v>263</v>
      </c>
      <c r="C69" s="1" t="s">
        <v>233</v>
      </c>
      <c r="D69" s="1" t="s">
        <v>264</v>
      </c>
      <c r="E69" s="1" t="s">
        <v>265</v>
      </c>
      <c r="F69" s="1" t="s">
        <v>266</v>
      </c>
      <c r="G69" s="1" t="s">
        <v>267</v>
      </c>
      <c r="H69" s="1" t="s">
        <v>251</v>
      </c>
      <c r="I69" s="1">
        <v>2.1408560000000001E-5</v>
      </c>
      <c r="J69" s="1">
        <v>157385</v>
      </c>
    </row>
    <row r="70" spans="1:10">
      <c r="A70" s="1"/>
      <c r="B70" s="1" t="s">
        <v>268</v>
      </c>
      <c r="C70" s="1" t="s">
        <v>233</v>
      </c>
      <c r="D70" s="1" t="s">
        <v>123</v>
      </c>
      <c r="E70" s="1" t="s">
        <v>124</v>
      </c>
      <c r="F70" s="1" t="s">
        <v>125</v>
      </c>
      <c r="G70" s="1" t="s">
        <v>126</v>
      </c>
      <c r="H70" s="1" t="s">
        <v>251</v>
      </c>
      <c r="I70" s="1">
        <v>2.1408560000000001E-5</v>
      </c>
      <c r="J70" s="1">
        <v>167522</v>
      </c>
    </row>
    <row r="71" spans="1:10">
      <c r="A71" s="1"/>
      <c r="B71" s="1" t="s">
        <v>269</v>
      </c>
      <c r="C71" s="1" t="s">
        <v>233</v>
      </c>
      <c r="D71" s="1" t="s">
        <v>129</v>
      </c>
      <c r="E71" s="1" t="s">
        <v>23</v>
      </c>
      <c r="F71" s="1" t="s">
        <v>130</v>
      </c>
      <c r="G71" s="1" t="s">
        <v>131</v>
      </c>
      <c r="H71" s="1" t="s">
        <v>251</v>
      </c>
      <c r="I71" s="1">
        <v>2.1408560000000001E-5</v>
      </c>
      <c r="J71" s="1">
        <v>175995</v>
      </c>
    </row>
    <row r="72" spans="1:10">
      <c r="A72" s="1"/>
      <c r="B72" s="1" t="s">
        <v>132</v>
      </c>
      <c r="C72" s="1" t="s">
        <v>233</v>
      </c>
      <c r="D72" s="1" t="s">
        <v>133</v>
      </c>
      <c r="E72" s="1" t="s">
        <v>134</v>
      </c>
      <c r="F72" s="1" t="s">
        <v>135</v>
      </c>
      <c r="G72" s="1" t="s">
        <v>136</v>
      </c>
      <c r="H72" s="1" t="s">
        <v>251</v>
      </c>
      <c r="I72" s="1">
        <v>2.1408560000000001E-5</v>
      </c>
      <c r="J72" s="1">
        <v>179177</v>
      </c>
    </row>
    <row r="73" spans="1:10">
      <c r="A73" s="1"/>
      <c r="B73" s="1" t="s">
        <v>137</v>
      </c>
      <c r="C73" s="1" t="s">
        <v>233</v>
      </c>
      <c r="D73" s="1" t="s">
        <v>138</v>
      </c>
      <c r="E73" s="1" t="s">
        <v>139</v>
      </c>
      <c r="F73" s="1" t="s">
        <v>140</v>
      </c>
      <c r="G73" s="1" t="s">
        <v>141</v>
      </c>
      <c r="H73" s="1" t="s">
        <v>251</v>
      </c>
      <c r="I73" s="1">
        <v>2.1408560000000001E-5</v>
      </c>
      <c r="J73" s="1">
        <v>190594</v>
      </c>
    </row>
    <row r="74" spans="1:10">
      <c r="A74" s="1"/>
      <c r="B74" s="1"/>
      <c r="C74" s="1"/>
      <c r="D74" s="1"/>
      <c r="E74" s="1"/>
      <c r="F74" s="1"/>
      <c r="G74" s="1"/>
      <c r="H74" s="1"/>
      <c r="I74" s="1"/>
      <c r="J74" s="1"/>
    </row>
    <row r="75" spans="1:10">
      <c r="A75" s="1" t="s">
        <v>270</v>
      </c>
      <c r="B75" s="1" t="s">
        <v>271</v>
      </c>
      <c r="C75" s="1" t="s">
        <v>272</v>
      </c>
      <c r="D75" s="1" t="s">
        <v>273</v>
      </c>
      <c r="E75" s="1" t="s">
        <v>274</v>
      </c>
      <c r="F75" s="1" t="s">
        <v>275</v>
      </c>
      <c r="G75" s="1" t="s">
        <v>276</v>
      </c>
      <c r="H75" s="1" t="s">
        <v>270</v>
      </c>
      <c r="I75" s="1">
        <v>1.5649529999999999E-5</v>
      </c>
      <c r="J75" s="1">
        <v>-4790</v>
      </c>
    </row>
    <row r="76" spans="1:10" ht="15">
      <c r="A76" s="1"/>
      <c r="B76" s="1" t="s">
        <v>277</v>
      </c>
      <c r="C76" s="1" t="s">
        <v>272</v>
      </c>
      <c r="D76" s="1" t="s">
        <v>278</v>
      </c>
      <c r="E76" s="1" t="s">
        <v>279</v>
      </c>
      <c r="F76" s="1" t="s">
        <v>280</v>
      </c>
      <c r="G76" s="1" t="s">
        <v>281</v>
      </c>
      <c r="H76" s="1" t="s">
        <v>270</v>
      </c>
      <c r="I76" s="1">
        <v>1.5649529999999999E-5</v>
      </c>
      <c r="J76" s="1">
        <v>-19122</v>
      </c>
    </row>
    <row r="77" spans="1:10">
      <c r="A77" s="1"/>
      <c r="B77" s="1" t="s">
        <v>282</v>
      </c>
      <c r="C77" s="1" t="s">
        <v>272</v>
      </c>
      <c r="D77" s="1" t="s">
        <v>283</v>
      </c>
      <c r="E77" s="1" t="s">
        <v>284</v>
      </c>
      <c r="F77" s="1" t="s">
        <v>285</v>
      </c>
      <c r="G77" s="1" t="s">
        <v>286</v>
      </c>
      <c r="H77" s="1" t="s">
        <v>270</v>
      </c>
      <c r="I77" s="1">
        <v>1.5649529999999999E-5</v>
      </c>
      <c r="J77" s="1">
        <v>3933</v>
      </c>
    </row>
    <row r="78" spans="1:10">
      <c r="A78" s="1"/>
      <c r="B78" s="1" t="s">
        <v>287</v>
      </c>
      <c r="C78" s="1" t="s">
        <v>272</v>
      </c>
      <c r="D78" s="1" t="s">
        <v>288</v>
      </c>
      <c r="E78" s="1" t="s">
        <v>289</v>
      </c>
      <c r="F78" s="1" t="s">
        <v>290</v>
      </c>
      <c r="G78" s="1" t="s">
        <v>291</v>
      </c>
      <c r="H78" s="1" t="s">
        <v>270</v>
      </c>
      <c r="I78" s="1">
        <v>1.5649529999999999E-5</v>
      </c>
      <c r="J78" s="1">
        <v>-6287</v>
      </c>
    </row>
    <row r="79" spans="1:10">
      <c r="A79" s="1"/>
      <c r="B79" s="1" t="s">
        <v>292</v>
      </c>
      <c r="C79" s="1" t="s">
        <v>293</v>
      </c>
      <c r="D79" s="1" t="s">
        <v>294</v>
      </c>
      <c r="E79" s="1" t="s">
        <v>23</v>
      </c>
      <c r="F79" s="1" t="s">
        <v>295</v>
      </c>
      <c r="G79" s="1" t="s">
        <v>23</v>
      </c>
      <c r="H79" s="1" t="s">
        <v>296</v>
      </c>
      <c r="I79" s="1">
        <v>1.7773459999999999E-5</v>
      </c>
      <c r="J79" s="1">
        <v>-18873</v>
      </c>
    </row>
    <row r="80" spans="1:10">
      <c r="A80" s="1"/>
      <c r="B80" s="1" t="s">
        <v>297</v>
      </c>
      <c r="C80" s="1" t="s">
        <v>293</v>
      </c>
      <c r="D80" s="1" t="s">
        <v>298</v>
      </c>
      <c r="E80" s="1" t="s">
        <v>299</v>
      </c>
      <c r="F80" s="1" t="s">
        <v>300</v>
      </c>
      <c r="G80" s="1" t="s">
        <v>301</v>
      </c>
      <c r="H80" s="1" t="s">
        <v>296</v>
      </c>
      <c r="I80" s="1">
        <v>1.7773459999999999E-5</v>
      </c>
      <c r="J80" s="1">
        <v>6975</v>
      </c>
    </row>
    <row r="81" spans="1:10">
      <c r="A81" s="1"/>
      <c r="B81" s="1" t="s">
        <v>302</v>
      </c>
      <c r="C81" s="1" t="s">
        <v>293</v>
      </c>
      <c r="D81" s="1" t="s">
        <v>303</v>
      </c>
      <c r="E81" s="1" t="s">
        <v>28</v>
      </c>
      <c r="F81" s="1" t="s">
        <v>304</v>
      </c>
      <c r="G81" s="1" t="s">
        <v>30</v>
      </c>
      <c r="H81" s="1" t="s">
        <v>305</v>
      </c>
      <c r="I81" s="1">
        <v>1.475677E-5</v>
      </c>
      <c r="J81" s="1">
        <v>-16665</v>
      </c>
    </row>
    <row r="82" spans="1:10">
      <c r="A82" s="1"/>
      <c r="B82" s="1" t="s">
        <v>306</v>
      </c>
      <c r="C82" s="1" t="s">
        <v>293</v>
      </c>
      <c r="D82" s="1" t="s">
        <v>307</v>
      </c>
      <c r="E82" s="1" t="s">
        <v>308</v>
      </c>
      <c r="F82" s="1" t="s">
        <v>309</v>
      </c>
      <c r="G82" s="1" t="s">
        <v>310</v>
      </c>
      <c r="H82" s="1" t="s">
        <v>305</v>
      </c>
      <c r="I82" s="1">
        <v>1.475677E-5</v>
      </c>
      <c r="J82" s="1">
        <v>-10778</v>
      </c>
    </row>
    <row r="83" spans="1:10">
      <c r="A83" s="1"/>
      <c r="B83" s="1" t="s">
        <v>311</v>
      </c>
      <c r="C83" s="1" t="s">
        <v>293</v>
      </c>
      <c r="D83" s="1" t="s">
        <v>312</v>
      </c>
      <c r="E83" s="1" t="s">
        <v>313</v>
      </c>
      <c r="F83" s="1" t="s">
        <v>314</v>
      </c>
      <c r="G83" s="1" t="s">
        <v>315</v>
      </c>
      <c r="H83" s="1" t="s">
        <v>305</v>
      </c>
      <c r="I83" s="1">
        <v>1.475677E-5</v>
      </c>
      <c r="J83" s="1">
        <v>-5941</v>
      </c>
    </row>
    <row r="84" spans="1:10">
      <c r="A84" s="1"/>
      <c r="B84" s="1" t="s">
        <v>316</v>
      </c>
      <c r="C84" s="1" t="s">
        <v>293</v>
      </c>
      <c r="D84" s="1" t="s">
        <v>317</v>
      </c>
      <c r="E84" s="1" t="s">
        <v>318</v>
      </c>
      <c r="F84" s="1" t="s">
        <v>319</v>
      </c>
      <c r="G84" s="1" t="s">
        <v>320</v>
      </c>
      <c r="H84" s="1" t="s">
        <v>305</v>
      </c>
      <c r="I84" s="1">
        <v>1.475677E-5</v>
      </c>
      <c r="J84" s="1">
        <v>4230</v>
      </c>
    </row>
    <row r="85" spans="1:10">
      <c r="A85" s="1"/>
      <c r="B85" s="1" t="s">
        <v>321</v>
      </c>
      <c r="C85" s="1" t="s">
        <v>293</v>
      </c>
      <c r="D85" s="1" t="s">
        <v>322</v>
      </c>
      <c r="E85" s="1" t="s">
        <v>323</v>
      </c>
      <c r="F85" s="1" t="s">
        <v>324</v>
      </c>
      <c r="G85" s="1" t="s">
        <v>325</v>
      </c>
      <c r="H85" s="1" t="s">
        <v>305</v>
      </c>
      <c r="I85" s="1">
        <v>1.475677E-5</v>
      </c>
      <c r="J85" s="1">
        <v>14617</v>
      </c>
    </row>
    <row r="86" spans="1:10">
      <c r="A86" s="1"/>
      <c r="B86" s="1" t="s">
        <v>326</v>
      </c>
      <c r="C86" s="1" t="s">
        <v>293</v>
      </c>
      <c r="D86" s="1" t="s">
        <v>327</v>
      </c>
      <c r="E86" s="1" t="s">
        <v>23</v>
      </c>
      <c r="F86" s="1" t="s">
        <v>328</v>
      </c>
      <c r="G86" s="1" t="s">
        <v>329</v>
      </c>
      <c r="H86" s="1" t="s">
        <v>305</v>
      </c>
      <c r="I86" s="1">
        <v>1.475677E-5</v>
      </c>
      <c r="J86" s="1">
        <v>18151</v>
      </c>
    </row>
    <row r="87" spans="1:10">
      <c r="A87" s="1"/>
      <c r="B87" s="1" t="s">
        <v>330</v>
      </c>
      <c r="C87" s="1" t="s">
        <v>293</v>
      </c>
      <c r="D87" s="1" t="s">
        <v>331</v>
      </c>
      <c r="E87" s="1" t="s">
        <v>23</v>
      </c>
      <c r="F87" s="1" t="s">
        <v>332</v>
      </c>
      <c r="G87" s="1" t="s">
        <v>333</v>
      </c>
      <c r="H87" s="1" t="s">
        <v>334</v>
      </c>
      <c r="I87" s="1">
        <v>9.1077359999999994E-6</v>
      </c>
      <c r="J87" s="1">
        <v>-17520</v>
      </c>
    </row>
    <row r="88" spans="1:10">
      <c r="A88" s="1"/>
      <c r="B88" s="4" t="s">
        <v>335</v>
      </c>
      <c r="C88" s="1" t="s">
        <v>293</v>
      </c>
      <c r="D88" s="1" t="s">
        <v>336</v>
      </c>
      <c r="E88" s="1" t="s">
        <v>337</v>
      </c>
      <c r="F88" s="1" t="s">
        <v>338</v>
      </c>
      <c r="G88" s="1" t="s">
        <v>339</v>
      </c>
      <c r="H88" s="1" t="s">
        <v>340</v>
      </c>
      <c r="I88" s="1">
        <v>4.1565440000000003E-6</v>
      </c>
      <c r="J88" s="1">
        <v>-18051</v>
      </c>
    </row>
    <row r="89" spans="1:10">
      <c r="A89" s="1"/>
      <c r="B89" s="1" t="s">
        <v>341</v>
      </c>
      <c r="C89" s="1" t="s">
        <v>293</v>
      </c>
      <c r="D89" s="1" t="s">
        <v>342</v>
      </c>
      <c r="E89" s="1" t="s">
        <v>343</v>
      </c>
      <c r="F89" s="1" t="s">
        <v>344</v>
      </c>
      <c r="G89" s="1" t="s">
        <v>345</v>
      </c>
      <c r="H89" s="1" t="s">
        <v>340</v>
      </c>
      <c r="I89" s="1">
        <v>4.1565440000000003E-6</v>
      </c>
      <c r="J89" s="1">
        <v>17494</v>
      </c>
    </row>
    <row r="90" spans="1:10">
      <c r="A90" s="1"/>
      <c r="B90" s="1" t="s">
        <v>346</v>
      </c>
      <c r="C90" s="1" t="s">
        <v>293</v>
      </c>
      <c r="D90" s="1" t="s">
        <v>347</v>
      </c>
      <c r="E90" s="1" t="s">
        <v>23</v>
      </c>
      <c r="F90" s="1" t="s">
        <v>24</v>
      </c>
      <c r="G90" s="1" t="s">
        <v>23</v>
      </c>
      <c r="H90" s="1" t="s">
        <v>348</v>
      </c>
      <c r="I90" s="1">
        <v>4.4707859999999997E-6</v>
      </c>
      <c r="J90" s="1">
        <v>-6135</v>
      </c>
    </row>
    <row r="91" spans="1:10">
      <c r="A91" s="1"/>
      <c r="B91" s="1" t="s">
        <v>349</v>
      </c>
      <c r="C91" s="1" t="s">
        <v>293</v>
      </c>
      <c r="D91" s="1" t="s">
        <v>350</v>
      </c>
      <c r="E91" s="1" t="s">
        <v>351</v>
      </c>
      <c r="F91" s="1" t="s">
        <v>352</v>
      </c>
      <c r="G91" s="1" t="s">
        <v>353</v>
      </c>
      <c r="H91" s="1" t="s">
        <v>348</v>
      </c>
      <c r="I91" s="1">
        <v>4.4707859999999997E-6</v>
      </c>
      <c r="J91" s="1">
        <v>152151</v>
      </c>
    </row>
    <row r="92" spans="1:10">
      <c r="A92" s="1"/>
      <c r="B92" s="1" t="s">
        <v>354</v>
      </c>
      <c r="C92" s="1" t="s">
        <v>355</v>
      </c>
      <c r="D92" s="1" t="s">
        <v>356</v>
      </c>
      <c r="E92" s="1" t="s">
        <v>357</v>
      </c>
      <c r="F92" s="1" t="s">
        <v>358</v>
      </c>
      <c r="G92" s="1" t="s">
        <v>359</v>
      </c>
      <c r="H92" s="1" t="s">
        <v>360</v>
      </c>
      <c r="I92" s="1">
        <v>1.2721169999999999E-6</v>
      </c>
      <c r="J92" s="1">
        <v>-19894</v>
      </c>
    </row>
    <row r="93" spans="1:10">
      <c r="A93" s="1"/>
      <c r="B93" s="1" t="s">
        <v>361</v>
      </c>
      <c r="C93" s="1" t="s">
        <v>355</v>
      </c>
      <c r="D93" s="1" t="s">
        <v>362</v>
      </c>
      <c r="E93" s="1" t="s">
        <v>363</v>
      </c>
      <c r="F93" s="1" t="s">
        <v>364</v>
      </c>
      <c r="G93" s="1" t="s">
        <v>365</v>
      </c>
      <c r="H93" s="1" t="s">
        <v>360</v>
      </c>
      <c r="I93" s="1">
        <v>1.2721169999999999E-6</v>
      </c>
      <c r="J93" s="1">
        <v>-14806</v>
      </c>
    </row>
    <row r="94" spans="1:10">
      <c r="A94" s="1"/>
      <c r="B94" s="1" t="s">
        <v>366</v>
      </c>
      <c r="C94" s="1" t="s">
        <v>355</v>
      </c>
      <c r="D94" s="1" t="s">
        <v>367</v>
      </c>
      <c r="E94" s="1" t="s">
        <v>23</v>
      </c>
      <c r="F94" s="1" t="s">
        <v>368</v>
      </c>
      <c r="G94" s="1" t="s">
        <v>23</v>
      </c>
      <c r="H94" s="1" t="s">
        <v>360</v>
      </c>
      <c r="I94" s="1">
        <v>1.2721169999999999E-6</v>
      </c>
      <c r="J94" s="1">
        <v>-3317</v>
      </c>
    </row>
    <row r="95" spans="1:10">
      <c r="A95" s="1"/>
      <c r="B95" s="1" t="s">
        <v>369</v>
      </c>
      <c r="C95" s="1" t="s">
        <v>355</v>
      </c>
      <c r="D95" s="1" t="s">
        <v>370</v>
      </c>
      <c r="E95" s="1" t="s">
        <v>371</v>
      </c>
      <c r="F95" s="1" t="s">
        <v>23</v>
      </c>
      <c r="G95" s="1" t="s">
        <v>372</v>
      </c>
      <c r="H95" s="1" t="s">
        <v>360</v>
      </c>
      <c r="I95" s="1">
        <v>1.2721169999999999E-6</v>
      </c>
      <c r="J95" s="1">
        <v>874</v>
      </c>
    </row>
    <row r="96" spans="1:10">
      <c r="A96" s="1"/>
      <c r="B96" s="1" t="s">
        <v>373</v>
      </c>
      <c r="C96" s="1" t="s">
        <v>355</v>
      </c>
      <c r="D96" s="1" t="s">
        <v>374</v>
      </c>
      <c r="E96" s="1" t="s">
        <v>375</v>
      </c>
      <c r="F96" s="1" t="s">
        <v>376</v>
      </c>
      <c r="G96" s="1" t="s">
        <v>377</v>
      </c>
      <c r="H96" s="1" t="s">
        <v>360</v>
      </c>
      <c r="I96" s="1">
        <v>1.2721169999999999E-6</v>
      </c>
      <c r="J96" s="1">
        <v>6659</v>
      </c>
    </row>
    <row r="97" spans="1:10">
      <c r="A97" s="1"/>
      <c r="B97" s="1" t="s">
        <v>373</v>
      </c>
      <c r="C97" s="1" t="s">
        <v>355</v>
      </c>
      <c r="D97" s="1" t="s">
        <v>378</v>
      </c>
      <c r="E97" s="1" t="s">
        <v>375</v>
      </c>
      <c r="F97" s="1" t="s">
        <v>376</v>
      </c>
      <c r="G97" s="1" t="s">
        <v>377</v>
      </c>
      <c r="H97" s="1" t="s">
        <v>360</v>
      </c>
      <c r="I97" s="1">
        <v>1.2721169999999999E-6</v>
      </c>
      <c r="J97" s="1">
        <v>16810</v>
      </c>
    </row>
    <row r="98" spans="1:10">
      <c r="A98" s="1"/>
      <c r="B98" s="1" t="s">
        <v>379</v>
      </c>
      <c r="C98" s="1" t="s">
        <v>355</v>
      </c>
      <c r="D98" s="1" t="s">
        <v>380</v>
      </c>
      <c r="E98" s="1" t="s">
        <v>381</v>
      </c>
      <c r="F98" s="1" t="s">
        <v>382</v>
      </c>
      <c r="G98" s="1" t="s">
        <v>383</v>
      </c>
      <c r="H98" s="1" t="s">
        <v>384</v>
      </c>
      <c r="I98" s="1">
        <v>7.3270429999999996E-6</v>
      </c>
      <c r="J98" s="1">
        <v>-5549</v>
      </c>
    </row>
    <row r="99" spans="1:10">
      <c r="A99" s="1" t="s">
        <v>384</v>
      </c>
      <c r="B99" s="1"/>
      <c r="C99" s="1" t="s">
        <v>355</v>
      </c>
      <c r="D99" s="1" t="s">
        <v>385</v>
      </c>
      <c r="E99" s="1"/>
      <c r="F99" s="1"/>
      <c r="G99" s="1"/>
      <c r="H99" s="1" t="s">
        <v>384</v>
      </c>
      <c r="I99" s="1">
        <v>7.3270429999999996E-6</v>
      </c>
      <c r="J99" s="1">
        <v>-571</v>
      </c>
    </row>
    <row r="100" spans="1:10">
      <c r="A100" s="1"/>
      <c r="B100" s="1" t="s">
        <v>386</v>
      </c>
      <c r="C100" s="1" t="s">
        <v>355</v>
      </c>
      <c r="D100" s="1" t="s">
        <v>387</v>
      </c>
      <c r="E100" s="1" t="s">
        <v>343</v>
      </c>
      <c r="F100" s="1" t="s">
        <v>388</v>
      </c>
      <c r="G100" s="1" t="s">
        <v>345</v>
      </c>
      <c r="H100" s="1" t="s">
        <v>384</v>
      </c>
      <c r="I100" s="1">
        <v>7.3270429999999996E-6</v>
      </c>
      <c r="J100" s="1">
        <v>4936</v>
      </c>
    </row>
    <row r="101" spans="1:10">
      <c r="A101" s="1"/>
      <c r="B101" s="1"/>
      <c r="C101" s="1" t="s">
        <v>355</v>
      </c>
      <c r="D101" s="1" t="s">
        <v>389</v>
      </c>
      <c r="E101" s="1"/>
      <c r="F101" s="1"/>
      <c r="G101" s="1"/>
      <c r="H101" s="1" t="s">
        <v>384</v>
      </c>
      <c r="I101" s="1">
        <v>7.3270429999999996E-6</v>
      </c>
      <c r="J101" s="1">
        <v>19435</v>
      </c>
    </row>
    <row r="102" spans="1:10">
      <c r="A102" s="1" t="s">
        <v>390</v>
      </c>
      <c r="B102" s="1" t="s">
        <v>391</v>
      </c>
      <c r="C102" s="1" t="s">
        <v>355</v>
      </c>
      <c r="D102" s="1" t="s">
        <v>392</v>
      </c>
      <c r="E102" s="1" t="s">
        <v>23</v>
      </c>
      <c r="F102" s="1" t="s">
        <v>393</v>
      </c>
      <c r="G102" s="1" t="s">
        <v>394</v>
      </c>
      <c r="H102" s="1" t="s">
        <v>384</v>
      </c>
      <c r="I102" s="1">
        <v>7.3270429999999996E-6</v>
      </c>
      <c r="J102" s="1">
        <v>53434</v>
      </c>
    </row>
    <row r="103" spans="1:10">
      <c r="A103" s="1" t="s">
        <v>395</v>
      </c>
      <c r="B103" s="1" t="s">
        <v>396</v>
      </c>
      <c r="C103" s="1" t="s">
        <v>355</v>
      </c>
      <c r="D103" s="1" t="s">
        <v>397</v>
      </c>
      <c r="E103" s="1" t="s">
        <v>398</v>
      </c>
      <c r="F103" s="1" t="s">
        <v>399</v>
      </c>
      <c r="G103" s="1" t="s">
        <v>400</v>
      </c>
      <c r="H103" s="1" t="s">
        <v>384</v>
      </c>
      <c r="I103" s="1">
        <v>7.3270429999999996E-6</v>
      </c>
      <c r="J103" s="1">
        <v>80885</v>
      </c>
    </row>
    <row r="104" spans="1:10">
      <c r="A104" s="1"/>
      <c r="B104" s="1"/>
      <c r="C104" s="1" t="s">
        <v>355</v>
      </c>
      <c r="D104" s="1" t="s">
        <v>401</v>
      </c>
      <c r="E104" s="1"/>
      <c r="F104" s="1"/>
      <c r="G104" s="1"/>
      <c r="H104" s="1" t="s">
        <v>390</v>
      </c>
      <c r="I104" s="1">
        <v>1.88236E-5</v>
      </c>
      <c r="J104" s="1">
        <v>-15243</v>
      </c>
    </row>
    <row r="105" spans="1:10">
      <c r="A105" s="1" t="s">
        <v>390</v>
      </c>
      <c r="B105" s="1" t="s">
        <v>391</v>
      </c>
      <c r="C105" s="1" t="s">
        <v>355</v>
      </c>
      <c r="D105" s="1" t="s">
        <v>392</v>
      </c>
      <c r="E105" s="1" t="s">
        <v>23</v>
      </c>
      <c r="F105" s="1" t="s">
        <v>393</v>
      </c>
      <c r="G105" s="1" t="s">
        <v>394</v>
      </c>
      <c r="H105" s="1" t="s">
        <v>390</v>
      </c>
      <c r="I105" s="1">
        <v>1.88236E-5</v>
      </c>
      <c r="J105" s="1">
        <v>-4157</v>
      </c>
    </row>
    <row r="106" spans="1:10">
      <c r="A106" s="1"/>
      <c r="B106" s="1" t="s">
        <v>391</v>
      </c>
      <c r="C106" s="1" t="s">
        <v>355</v>
      </c>
      <c r="D106" s="1" t="s">
        <v>402</v>
      </c>
      <c r="E106" s="1" t="s">
        <v>23</v>
      </c>
      <c r="F106" s="1" t="s">
        <v>393</v>
      </c>
      <c r="G106" s="1" t="s">
        <v>394</v>
      </c>
      <c r="H106" s="1" t="s">
        <v>390</v>
      </c>
      <c r="I106" s="1">
        <v>1.88236E-5</v>
      </c>
      <c r="J106" s="1">
        <v>5024</v>
      </c>
    </row>
    <row r="107" spans="1:10">
      <c r="A107" s="1" t="s">
        <v>395</v>
      </c>
      <c r="B107" s="1" t="s">
        <v>396</v>
      </c>
      <c r="C107" s="1" t="s">
        <v>355</v>
      </c>
      <c r="D107" s="1" t="s">
        <v>397</v>
      </c>
      <c r="E107" s="1" t="s">
        <v>398</v>
      </c>
      <c r="F107" s="1" t="s">
        <v>403</v>
      </c>
      <c r="G107" s="1" t="s">
        <v>400</v>
      </c>
      <c r="H107" s="1" t="s">
        <v>390</v>
      </c>
      <c r="I107" s="1">
        <v>1.88236E-5</v>
      </c>
      <c r="J107" s="1">
        <v>27956</v>
      </c>
    </row>
    <row r="108" spans="1:10">
      <c r="A108" s="1"/>
      <c r="B108" s="1" t="s">
        <v>404</v>
      </c>
      <c r="C108" s="1" t="s">
        <v>355</v>
      </c>
      <c r="D108" s="1" t="s">
        <v>405</v>
      </c>
      <c r="E108" s="1" t="s">
        <v>134</v>
      </c>
      <c r="F108" s="1" t="s">
        <v>406</v>
      </c>
      <c r="G108" s="1" t="s">
        <v>136</v>
      </c>
      <c r="H108" s="1" t="s">
        <v>407</v>
      </c>
      <c r="I108" s="1">
        <v>1.6250370000000001E-5</v>
      </c>
      <c r="J108" s="1">
        <v>-10098</v>
      </c>
    </row>
    <row r="109" spans="1:10">
      <c r="A109" s="1"/>
      <c r="B109" s="1"/>
      <c r="C109" s="1" t="s">
        <v>355</v>
      </c>
      <c r="D109" s="1" t="s">
        <v>408</v>
      </c>
      <c r="E109" s="1"/>
      <c r="F109" s="1"/>
      <c r="G109" s="1"/>
      <c r="H109" s="1" t="s">
        <v>407</v>
      </c>
      <c r="I109" s="1">
        <v>1.6250370000000001E-5</v>
      </c>
      <c r="J109" s="1">
        <v>-2006</v>
      </c>
    </row>
    <row r="110" spans="1:10">
      <c r="A110" s="1"/>
      <c r="B110" s="1" t="s">
        <v>409</v>
      </c>
      <c r="C110" s="1" t="s">
        <v>355</v>
      </c>
      <c r="D110" s="1" t="s">
        <v>410</v>
      </c>
      <c r="E110" s="1" t="s">
        <v>343</v>
      </c>
      <c r="F110" s="1" t="s">
        <v>411</v>
      </c>
      <c r="G110" s="1" t="s">
        <v>345</v>
      </c>
      <c r="H110" s="1" t="s">
        <v>412</v>
      </c>
      <c r="I110" s="1">
        <v>1.4754479999999999E-5</v>
      </c>
      <c r="J110" s="1">
        <v>-16641</v>
      </c>
    </row>
    <row r="111" spans="1:10">
      <c r="A111" s="1"/>
      <c r="B111" s="1" t="s">
        <v>409</v>
      </c>
      <c r="C111" s="1" t="s">
        <v>355</v>
      </c>
      <c r="D111" s="1" t="s">
        <v>413</v>
      </c>
      <c r="E111" s="1" t="s">
        <v>343</v>
      </c>
      <c r="F111" s="1" t="s">
        <v>411</v>
      </c>
      <c r="G111" s="1" t="s">
        <v>345</v>
      </c>
      <c r="H111" s="1" t="s">
        <v>412</v>
      </c>
      <c r="I111" s="1">
        <v>1.4754479999999999E-5</v>
      </c>
      <c r="J111" s="1">
        <v>-4132</v>
      </c>
    </row>
    <row r="112" spans="1:10">
      <c r="A112" s="1"/>
      <c r="B112" s="1" t="s">
        <v>414</v>
      </c>
      <c r="C112" s="1" t="s">
        <v>355</v>
      </c>
      <c r="D112" s="1" t="s">
        <v>415</v>
      </c>
      <c r="E112" s="1" t="s">
        <v>416</v>
      </c>
      <c r="F112" s="1" t="s">
        <v>417</v>
      </c>
      <c r="G112" s="1" t="s">
        <v>418</v>
      </c>
      <c r="H112" s="1" t="s">
        <v>412</v>
      </c>
      <c r="I112" s="1">
        <v>1.4754479999999999E-5</v>
      </c>
      <c r="J112" s="1">
        <v>5904</v>
      </c>
    </row>
    <row r="113" spans="1:10">
      <c r="A113" s="1"/>
      <c r="B113" s="1" t="s">
        <v>414</v>
      </c>
      <c r="C113" s="1" t="s">
        <v>355</v>
      </c>
      <c r="D113" s="1" t="s">
        <v>419</v>
      </c>
      <c r="E113" s="1" t="s">
        <v>416</v>
      </c>
      <c r="F113" s="1" t="s">
        <v>420</v>
      </c>
      <c r="G113" s="1" t="s">
        <v>418</v>
      </c>
      <c r="H113" s="1" t="s">
        <v>412</v>
      </c>
      <c r="I113" s="1">
        <v>1.4754479999999999E-5</v>
      </c>
      <c r="J113" s="1">
        <v>12814</v>
      </c>
    </row>
    <row r="114" spans="1:10">
      <c r="A114" s="1"/>
      <c r="B114" s="1" t="s">
        <v>414</v>
      </c>
      <c r="C114" s="1" t="s">
        <v>355</v>
      </c>
      <c r="D114" s="1" t="s">
        <v>421</v>
      </c>
      <c r="E114" s="1" t="s">
        <v>416</v>
      </c>
      <c r="F114" s="1" t="s">
        <v>417</v>
      </c>
      <c r="G114" s="1" t="s">
        <v>418</v>
      </c>
      <c r="H114" s="1" t="s">
        <v>412</v>
      </c>
      <c r="I114" s="1">
        <v>1.4754479999999999E-5</v>
      </c>
      <c r="J114" s="1">
        <v>13224</v>
      </c>
    </row>
    <row r="115" spans="1:10">
      <c r="A115" s="1"/>
      <c r="B115" s="1" t="s">
        <v>422</v>
      </c>
      <c r="C115" s="1" t="s">
        <v>355</v>
      </c>
      <c r="D115" s="1" t="s">
        <v>423</v>
      </c>
      <c r="E115" s="1" t="s">
        <v>23</v>
      </c>
      <c r="F115" s="1" t="s">
        <v>424</v>
      </c>
      <c r="G115" s="1" t="s">
        <v>425</v>
      </c>
      <c r="H115" s="1" t="s">
        <v>426</v>
      </c>
      <c r="I115" s="1">
        <v>1.588978E-5</v>
      </c>
      <c r="J115" s="1">
        <v>-8492</v>
      </c>
    </row>
    <row r="116" spans="1:10">
      <c r="A116" s="1"/>
      <c r="B116" s="1" t="s">
        <v>427</v>
      </c>
      <c r="C116" s="1" t="s">
        <v>355</v>
      </c>
      <c r="D116" s="1" t="s">
        <v>428</v>
      </c>
      <c r="E116" s="1" t="s">
        <v>343</v>
      </c>
      <c r="F116" s="1" t="s">
        <v>429</v>
      </c>
      <c r="G116" s="1" t="s">
        <v>345</v>
      </c>
      <c r="H116" s="1" t="s">
        <v>426</v>
      </c>
      <c r="I116" s="1">
        <v>1.588978E-5</v>
      </c>
      <c r="J116" s="1">
        <v>11071</v>
      </c>
    </row>
    <row r="117" spans="1:10">
      <c r="A117" s="1"/>
      <c r="B117" s="1" t="s">
        <v>430</v>
      </c>
      <c r="C117" s="1" t="s">
        <v>355</v>
      </c>
      <c r="D117" s="1" t="s">
        <v>431</v>
      </c>
      <c r="E117" s="1" t="s">
        <v>432</v>
      </c>
      <c r="F117" s="1" t="s">
        <v>433</v>
      </c>
      <c r="G117" s="1" t="s">
        <v>434</v>
      </c>
      <c r="H117" s="1" t="s">
        <v>426</v>
      </c>
      <c r="I117" s="1">
        <v>1.588978E-5</v>
      </c>
      <c r="J117" s="1">
        <v>18041</v>
      </c>
    </row>
    <row r="118" spans="1:10">
      <c r="A118" s="1"/>
      <c r="B118" s="1" t="s">
        <v>435</v>
      </c>
      <c r="C118" s="1" t="s">
        <v>355</v>
      </c>
      <c r="D118" s="1" t="s">
        <v>436</v>
      </c>
      <c r="E118" s="1" t="s">
        <v>437</v>
      </c>
      <c r="F118" s="1" t="s">
        <v>438</v>
      </c>
      <c r="G118" s="1" t="s">
        <v>439</v>
      </c>
      <c r="H118" s="1" t="s">
        <v>440</v>
      </c>
      <c r="I118" s="1">
        <v>8.4798940000000002E-6</v>
      </c>
      <c r="J118" s="1">
        <v>-6730</v>
      </c>
    </row>
    <row r="119" spans="1:10">
      <c r="A119" s="1"/>
      <c r="B119" s="1" t="s">
        <v>441</v>
      </c>
      <c r="C119" s="1" t="s">
        <v>355</v>
      </c>
      <c r="D119" s="1" t="s">
        <v>442</v>
      </c>
      <c r="E119" s="1" t="s">
        <v>443</v>
      </c>
      <c r="F119" s="1" t="s">
        <v>444</v>
      </c>
      <c r="G119" s="1" t="s">
        <v>445</v>
      </c>
      <c r="H119" s="1" t="s">
        <v>440</v>
      </c>
      <c r="I119" s="1">
        <v>8.4798940000000002E-6</v>
      </c>
      <c r="J119" s="1">
        <v>5056</v>
      </c>
    </row>
    <row r="120" spans="1:10">
      <c r="A120" s="1"/>
      <c r="B120" s="1" t="s">
        <v>446</v>
      </c>
      <c r="C120" s="1" t="s">
        <v>355</v>
      </c>
      <c r="D120" s="1" t="s">
        <v>447</v>
      </c>
      <c r="E120" s="1" t="s">
        <v>23</v>
      </c>
      <c r="F120" s="1" t="s">
        <v>448</v>
      </c>
      <c r="G120" s="1" t="s">
        <v>449</v>
      </c>
      <c r="H120" s="1" t="s">
        <v>440</v>
      </c>
      <c r="I120" s="1">
        <v>8.4798940000000002E-6</v>
      </c>
      <c r="J120" s="1">
        <v>19311</v>
      </c>
    </row>
    <row r="121" spans="1:10">
      <c r="A121" s="1"/>
      <c r="B121" s="1" t="s">
        <v>450</v>
      </c>
      <c r="C121" s="1" t="s">
        <v>355</v>
      </c>
      <c r="D121" s="1" t="s">
        <v>451</v>
      </c>
      <c r="E121" s="1" t="s">
        <v>23</v>
      </c>
      <c r="F121" s="1" t="s">
        <v>452</v>
      </c>
      <c r="G121" s="1" t="s">
        <v>23</v>
      </c>
      <c r="H121" s="1" t="s">
        <v>453</v>
      </c>
      <c r="I121" s="1">
        <v>5.3903860000000001E-6</v>
      </c>
      <c r="J121" s="1">
        <v>-14789</v>
      </c>
    </row>
    <row r="122" spans="1:10">
      <c r="A122" s="1"/>
      <c r="B122" s="1" t="s">
        <v>454</v>
      </c>
      <c r="C122" s="1" t="s">
        <v>355</v>
      </c>
      <c r="D122" s="1" t="s">
        <v>455</v>
      </c>
      <c r="E122" s="1" t="s">
        <v>456</v>
      </c>
      <c r="F122" s="1" t="s">
        <v>457</v>
      </c>
      <c r="G122" s="1" t="s">
        <v>458</v>
      </c>
      <c r="H122" s="1" t="s">
        <v>453</v>
      </c>
      <c r="I122" s="1">
        <v>5.3903860000000001E-6</v>
      </c>
      <c r="J122" s="1">
        <v>-10864</v>
      </c>
    </row>
    <row r="123" spans="1:10">
      <c r="A123" s="1"/>
      <c r="B123" s="1"/>
      <c r="C123" s="1" t="s">
        <v>355</v>
      </c>
      <c r="D123" s="1" t="s">
        <v>459</v>
      </c>
      <c r="E123" s="1"/>
      <c r="F123" s="1"/>
      <c r="G123" s="1"/>
      <c r="H123" s="1" t="s">
        <v>453</v>
      </c>
      <c r="I123" s="1">
        <v>5.3903860000000001E-6</v>
      </c>
      <c r="J123" s="1">
        <v>-8159</v>
      </c>
    </row>
    <row r="124" spans="1:10">
      <c r="A124" s="1"/>
      <c r="B124" s="1"/>
      <c r="C124" s="1" t="s">
        <v>355</v>
      </c>
      <c r="D124" s="1" t="s">
        <v>460</v>
      </c>
      <c r="E124" s="1" t="s">
        <v>23</v>
      </c>
      <c r="F124" s="1" t="s">
        <v>23</v>
      </c>
      <c r="G124" s="1" t="s">
        <v>461</v>
      </c>
      <c r="H124" s="1" t="s">
        <v>453</v>
      </c>
      <c r="I124" s="1">
        <v>5.3903860000000001E-6</v>
      </c>
      <c r="J124" s="1">
        <v>-6589</v>
      </c>
    </row>
    <row r="125" spans="1:10" ht="15">
      <c r="A125" s="1"/>
      <c r="B125" s="1" t="s">
        <v>462</v>
      </c>
      <c r="C125" s="1" t="s">
        <v>355</v>
      </c>
      <c r="D125" s="1" t="s">
        <v>463</v>
      </c>
      <c r="E125" s="1" t="s">
        <v>464</v>
      </c>
      <c r="F125" s="1" t="s">
        <v>465</v>
      </c>
      <c r="G125" s="1" t="s">
        <v>466</v>
      </c>
      <c r="H125" s="1" t="s">
        <v>453</v>
      </c>
      <c r="I125" s="1">
        <v>5.3903860000000001E-6</v>
      </c>
      <c r="J125" s="1">
        <v>4551</v>
      </c>
    </row>
    <row r="126" spans="1:10" ht="15">
      <c r="A126" s="1"/>
      <c r="B126" s="1" t="s">
        <v>467</v>
      </c>
      <c r="C126" s="1" t="s">
        <v>355</v>
      </c>
      <c r="D126" s="1" t="s">
        <v>468</v>
      </c>
      <c r="E126" s="1" t="s">
        <v>464</v>
      </c>
      <c r="F126" s="1" t="s">
        <v>469</v>
      </c>
      <c r="G126" s="1" t="s">
        <v>466</v>
      </c>
      <c r="H126" s="1" t="s">
        <v>453</v>
      </c>
      <c r="I126" s="1">
        <v>5.3903860000000001E-6</v>
      </c>
      <c r="J126" s="1">
        <v>8604</v>
      </c>
    </row>
    <row r="127" spans="1:10">
      <c r="A127" s="1"/>
      <c r="B127" s="1" t="s">
        <v>470</v>
      </c>
      <c r="C127" s="1" t="s">
        <v>471</v>
      </c>
      <c r="D127" s="1" t="s">
        <v>472</v>
      </c>
      <c r="E127" s="1" t="s">
        <v>375</v>
      </c>
      <c r="F127" s="1" t="s">
        <v>473</v>
      </c>
      <c r="G127" s="1" t="s">
        <v>377</v>
      </c>
      <c r="H127" s="1" t="s">
        <v>474</v>
      </c>
      <c r="I127" s="1">
        <v>3.591851E-6</v>
      </c>
      <c r="J127" s="1">
        <v>-6258</v>
      </c>
    </row>
    <row r="128" spans="1:10">
      <c r="A128" s="1"/>
      <c r="B128" s="1" t="s">
        <v>470</v>
      </c>
      <c r="C128" s="1" t="s">
        <v>471</v>
      </c>
      <c r="D128" s="1" t="s">
        <v>475</v>
      </c>
      <c r="E128" s="1" t="s">
        <v>23</v>
      </c>
      <c r="F128" s="1" t="s">
        <v>473</v>
      </c>
      <c r="G128" s="1" t="s">
        <v>23</v>
      </c>
      <c r="H128" s="1" t="s">
        <v>474</v>
      </c>
      <c r="I128" s="1">
        <v>3.591851E-6</v>
      </c>
      <c r="J128" s="1">
        <v>2730</v>
      </c>
    </row>
    <row r="129" spans="1:10" ht="15">
      <c r="A129" s="1"/>
      <c r="B129" s="5" t="s">
        <v>476</v>
      </c>
      <c r="C129" s="1" t="s">
        <v>471</v>
      </c>
      <c r="D129" s="1" t="s">
        <v>477</v>
      </c>
      <c r="E129" s="1" t="s">
        <v>478</v>
      </c>
      <c r="F129" s="1" t="s">
        <v>479</v>
      </c>
      <c r="G129" s="1" t="s">
        <v>480</v>
      </c>
      <c r="H129" s="1" t="s">
        <v>474</v>
      </c>
      <c r="I129" s="1">
        <v>3.591851E-6</v>
      </c>
      <c r="J129" s="1">
        <v>14849</v>
      </c>
    </row>
    <row r="130" spans="1:10">
      <c r="A130" s="1"/>
      <c r="B130" s="1"/>
      <c r="C130" s="1" t="s">
        <v>471</v>
      </c>
      <c r="D130" s="1" t="s">
        <v>481</v>
      </c>
      <c r="E130" s="1"/>
      <c r="F130" s="1"/>
      <c r="G130" s="1"/>
      <c r="H130" s="1" t="s">
        <v>474</v>
      </c>
      <c r="I130" s="1">
        <v>3.591851E-6</v>
      </c>
      <c r="J130" s="1">
        <v>17380</v>
      </c>
    </row>
    <row r="131" spans="1:10">
      <c r="A131" s="1"/>
      <c r="B131" s="1" t="s">
        <v>482</v>
      </c>
      <c r="C131" s="1" t="s">
        <v>471</v>
      </c>
      <c r="D131" s="1" t="s">
        <v>483</v>
      </c>
      <c r="E131" s="1" t="s">
        <v>484</v>
      </c>
      <c r="F131" s="1" t="s">
        <v>485</v>
      </c>
      <c r="G131" s="1" t="s">
        <v>486</v>
      </c>
      <c r="H131" s="1" t="s">
        <v>487</v>
      </c>
      <c r="I131" s="1">
        <v>1.7064960000000001E-5</v>
      </c>
      <c r="J131" s="1">
        <v>-13192</v>
      </c>
    </row>
    <row r="132" spans="1:10">
      <c r="A132" s="1"/>
      <c r="B132" s="1" t="s">
        <v>488</v>
      </c>
      <c r="C132" s="1" t="s">
        <v>471</v>
      </c>
      <c r="D132" s="1" t="s">
        <v>489</v>
      </c>
      <c r="E132" s="1" t="s">
        <v>490</v>
      </c>
      <c r="F132" s="1" t="s">
        <v>491</v>
      </c>
      <c r="G132" s="1" t="s">
        <v>492</v>
      </c>
      <c r="H132" s="1" t="s">
        <v>487</v>
      </c>
      <c r="I132" s="1">
        <v>1.7064960000000001E-5</v>
      </c>
      <c r="J132" s="1">
        <v>-10692</v>
      </c>
    </row>
    <row r="133" spans="1:10">
      <c r="A133" s="1"/>
      <c r="B133" s="1" t="s">
        <v>493</v>
      </c>
      <c r="C133" s="1" t="s">
        <v>471</v>
      </c>
      <c r="D133" s="1" t="s">
        <v>494</v>
      </c>
      <c r="E133" s="1" t="s">
        <v>495</v>
      </c>
      <c r="F133" s="1" t="s">
        <v>496</v>
      </c>
      <c r="G133" s="1" t="s">
        <v>497</v>
      </c>
      <c r="H133" s="1" t="s">
        <v>487</v>
      </c>
      <c r="I133" s="1">
        <v>1.7064960000000001E-5</v>
      </c>
      <c r="J133" s="1">
        <v>6566</v>
      </c>
    </row>
    <row r="134" spans="1:10">
      <c r="A134" s="1"/>
      <c r="B134" s="1"/>
      <c r="C134" s="1" t="s">
        <v>471</v>
      </c>
      <c r="D134" s="1" t="s">
        <v>498</v>
      </c>
      <c r="E134" s="1" t="s">
        <v>499</v>
      </c>
      <c r="F134" s="1" t="s">
        <v>500</v>
      </c>
      <c r="G134" s="1" t="s">
        <v>501</v>
      </c>
      <c r="H134" s="1" t="s">
        <v>502</v>
      </c>
      <c r="I134" s="1">
        <v>4.7922210000000004E-6</v>
      </c>
      <c r="J134" s="1">
        <v>-11587</v>
      </c>
    </row>
    <row r="135" spans="1:10">
      <c r="A135" s="1"/>
      <c r="B135" s="1"/>
      <c r="C135" s="1" t="s">
        <v>471</v>
      </c>
      <c r="D135" s="1" t="s">
        <v>503</v>
      </c>
      <c r="E135" s="1"/>
      <c r="F135" s="1"/>
      <c r="G135" s="1"/>
      <c r="H135" s="1" t="s">
        <v>502</v>
      </c>
      <c r="I135" s="1">
        <v>4.7922210000000004E-6</v>
      </c>
      <c r="J135" s="1">
        <v>-9997</v>
      </c>
    </row>
    <row r="136" spans="1:10">
      <c r="A136" s="1"/>
      <c r="B136" s="1"/>
      <c r="C136" s="1" t="s">
        <v>471</v>
      </c>
      <c r="D136" s="1" t="s">
        <v>504</v>
      </c>
      <c r="E136" s="1"/>
      <c r="F136" s="1"/>
      <c r="G136" s="1"/>
      <c r="H136" s="1" t="s">
        <v>502</v>
      </c>
      <c r="I136" s="1">
        <v>4.7922210000000004E-6</v>
      </c>
      <c r="J136" s="1">
        <v>-7281</v>
      </c>
    </row>
    <row r="137" spans="1:10">
      <c r="A137" s="1"/>
      <c r="B137" s="1"/>
      <c r="C137" s="1" t="s">
        <v>471</v>
      </c>
      <c r="D137" s="1" t="s">
        <v>505</v>
      </c>
      <c r="E137" s="1"/>
      <c r="F137" s="1"/>
      <c r="G137" s="1"/>
      <c r="H137" s="1" t="s">
        <v>502</v>
      </c>
      <c r="I137" s="1">
        <v>4.7922210000000004E-6</v>
      </c>
      <c r="J137" s="1">
        <v>-2807</v>
      </c>
    </row>
    <row r="138" spans="1:10">
      <c r="A138" s="1"/>
      <c r="B138" s="1" t="s">
        <v>506</v>
      </c>
      <c r="C138" s="1" t="s">
        <v>471</v>
      </c>
      <c r="D138" s="1" t="s">
        <v>507</v>
      </c>
      <c r="E138" s="1" t="s">
        <v>508</v>
      </c>
      <c r="F138" s="1" t="s">
        <v>509</v>
      </c>
      <c r="G138" s="1" t="s">
        <v>510</v>
      </c>
      <c r="H138" s="1" t="s">
        <v>502</v>
      </c>
      <c r="I138" s="1">
        <v>4.7922210000000004E-6</v>
      </c>
      <c r="J138" s="1">
        <v>14484</v>
      </c>
    </row>
    <row r="139" spans="1:10">
      <c r="A139" s="1"/>
      <c r="B139" s="1" t="s">
        <v>511</v>
      </c>
      <c r="C139" s="1" t="s">
        <v>512</v>
      </c>
      <c r="D139" s="1" t="s">
        <v>513</v>
      </c>
      <c r="E139" s="1" t="s">
        <v>12</v>
      </c>
      <c r="F139" s="1" t="s">
        <v>514</v>
      </c>
      <c r="G139" s="1" t="s">
        <v>14</v>
      </c>
      <c r="H139" s="1" t="s">
        <v>515</v>
      </c>
      <c r="I139" s="1">
        <v>6.3060289999999996E-6</v>
      </c>
      <c r="J139" s="1">
        <v>-10571</v>
      </c>
    </row>
    <row r="140" spans="1:10">
      <c r="A140" s="1"/>
      <c r="B140" s="1" t="s">
        <v>516</v>
      </c>
      <c r="C140" s="1" t="s">
        <v>512</v>
      </c>
      <c r="D140" s="1" t="s">
        <v>517</v>
      </c>
      <c r="E140" s="1" t="s">
        <v>23</v>
      </c>
      <c r="F140" s="1" t="s">
        <v>518</v>
      </c>
      <c r="G140" s="1" t="s">
        <v>77</v>
      </c>
      <c r="H140" s="1" t="s">
        <v>515</v>
      </c>
      <c r="I140" s="1">
        <v>6.3060289999999996E-6</v>
      </c>
      <c r="J140" s="1">
        <v>-4435</v>
      </c>
    </row>
    <row r="141" spans="1:10">
      <c r="A141" s="1"/>
      <c r="B141" s="1"/>
      <c r="C141" s="1" t="s">
        <v>512</v>
      </c>
      <c r="D141" s="1" t="s">
        <v>519</v>
      </c>
      <c r="E141" s="1"/>
      <c r="F141" s="1"/>
      <c r="G141" s="1"/>
      <c r="H141" s="1" t="s">
        <v>515</v>
      </c>
      <c r="I141" s="1">
        <v>6.3060289999999996E-6</v>
      </c>
      <c r="J141" s="1">
        <v>503</v>
      </c>
    </row>
    <row r="142" spans="1:10">
      <c r="A142" s="1"/>
      <c r="B142" s="1" t="s">
        <v>520</v>
      </c>
      <c r="C142" s="1" t="s">
        <v>512</v>
      </c>
      <c r="D142" s="1" t="s">
        <v>521</v>
      </c>
      <c r="E142" s="1" t="s">
        <v>522</v>
      </c>
      <c r="F142" s="1" t="s">
        <v>523</v>
      </c>
      <c r="G142" s="1" t="s">
        <v>524</v>
      </c>
      <c r="H142" s="1" t="s">
        <v>515</v>
      </c>
      <c r="I142" s="1">
        <v>6.3060289999999996E-6</v>
      </c>
      <c r="J142" s="1">
        <v>15483</v>
      </c>
    </row>
    <row r="143" spans="1:10">
      <c r="A143" s="1"/>
      <c r="B143" s="1" t="s">
        <v>525</v>
      </c>
      <c r="C143" s="1" t="s">
        <v>512</v>
      </c>
      <c r="D143" s="1" t="s">
        <v>526</v>
      </c>
      <c r="E143" s="1" t="s">
        <v>527</v>
      </c>
      <c r="F143" s="1" t="s">
        <v>528</v>
      </c>
      <c r="G143" s="1" t="s">
        <v>529</v>
      </c>
      <c r="H143" s="1" t="s">
        <v>530</v>
      </c>
      <c r="I143" s="1">
        <v>1.515317E-5</v>
      </c>
      <c r="J143" s="1">
        <v>-19954</v>
      </c>
    </row>
    <row r="144" spans="1:10">
      <c r="A144" s="1"/>
      <c r="B144" s="1" t="s">
        <v>531</v>
      </c>
      <c r="C144" s="1" t="s">
        <v>512</v>
      </c>
      <c r="D144" s="1" t="s">
        <v>532</v>
      </c>
      <c r="E144" s="1" t="s">
        <v>533</v>
      </c>
      <c r="F144" s="1" t="s">
        <v>534</v>
      </c>
      <c r="G144" s="1" t="s">
        <v>535</v>
      </c>
      <c r="H144" s="1" t="s">
        <v>530</v>
      </c>
      <c r="I144" s="1">
        <v>1.515317E-5</v>
      </c>
      <c r="J144" s="1">
        <v>-6823</v>
      </c>
    </row>
    <row r="145" spans="1:10">
      <c r="A145" s="1" t="s">
        <v>530</v>
      </c>
      <c r="B145" s="1" t="s">
        <v>536</v>
      </c>
      <c r="C145" s="1" t="s">
        <v>512</v>
      </c>
      <c r="D145" s="1" t="s">
        <v>537</v>
      </c>
      <c r="E145" s="1" t="s">
        <v>23</v>
      </c>
      <c r="F145" s="1" t="s">
        <v>538</v>
      </c>
      <c r="G145" s="1" t="s">
        <v>539</v>
      </c>
      <c r="H145" s="1" t="s">
        <v>530</v>
      </c>
      <c r="I145" s="1">
        <v>1.515317E-5</v>
      </c>
      <c r="J145" s="1">
        <v>-575</v>
      </c>
    </row>
    <row r="146" spans="1:10">
      <c r="A146" s="1" t="s">
        <v>540</v>
      </c>
      <c r="B146" s="1"/>
      <c r="C146" s="1" t="s">
        <v>512</v>
      </c>
      <c r="D146" s="1" t="s">
        <v>541</v>
      </c>
      <c r="E146" s="1"/>
      <c r="F146" s="1"/>
      <c r="G146" s="1"/>
      <c r="H146" s="1" t="s">
        <v>530</v>
      </c>
      <c r="I146" s="1">
        <v>1.515317E-5</v>
      </c>
      <c r="J146" s="1">
        <v>45746</v>
      </c>
    </row>
    <row r="147" spans="1:10">
      <c r="A147" s="1"/>
      <c r="B147" s="1"/>
      <c r="C147" s="1" t="s">
        <v>512</v>
      </c>
      <c r="D147" s="1" t="s">
        <v>542</v>
      </c>
      <c r="E147" s="1"/>
      <c r="F147" s="1"/>
      <c r="G147" s="1"/>
      <c r="H147" s="1" t="s">
        <v>543</v>
      </c>
      <c r="I147" s="1">
        <v>8.0408170000000008E-6</v>
      </c>
      <c r="J147" s="1">
        <v>1632</v>
      </c>
    </row>
    <row r="148" spans="1:10">
      <c r="A148" s="1"/>
      <c r="B148" s="1"/>
      <c r="C148" s="1" t="s">
        <v>512</v>
      </c>
      <c r="D148" s="1" t="s">
        <v>544</v>
      </c>
      <c r="E148" s="1"/>
      <c r="F148" s="1"/>
      <c r="G148" s="1"/>
      <c r="H148" s="1" t="s">
        <v>543</v>
      </c>
      <c r="I148" s="1">
        <v>8.0408170000000008E-6</v>
      </c>
      <c r="J148" s="1">
        <v>3947</v>
      </c>
    </row>
    <row r="149" spans="1:10">
      <c r="A149" s="1"/>
      <c r="B149" s="1" t="s">
        <v>545</v>
      </c>
      <c r="C149" s="1" t="s">
        <v>512</v>
      </c>
      <c r="D149" s="1" t="s">
        <v>546</v>
      </c>
      <c r="E149" s="1" t="s">
        <v>23</v>
      </c>
      <c r="F149" s="1" t="s">
        <v>547</v>
      </c>
      <c r="G149" s="1" t="s">
        <v>39</v>
      </c>
      <c r="H149" s="1" t="s">
        <v>548</v>
      </c>
      <c r="I149" s="1">
        <v>1.2479989999999999E-6</v>
      </c>
      <c r="J149" s="1">
        <v>5656</v>
      </c>
    </row>
    <row r="150" spans="1:10">
      <c r="A150" s="1"/>
      <c r="B150" s="1" t="s">
        <v>549</v>
      </c>
      <c r="C150" s="1" t="s">
        <v>512</v>
      </c>
      <c r="D150" s="1" t="s">
        <v>550</v>
      </c>
      <c r="E150" s="1" t="s">
        <v>551</v>
      </c>
      <c r="F150" s="1" t="s">
        <v>552</v>
      </c>
      <c r="G150" s="1" t="s">
        <v>553</v>
      </c>
      <c r="H150" s="1" t="s">
        <v>548</v>
      </c>
      <c r="I150" s="1">
        <v>1.2479989999999999E-6</v>
      </c>
      <c r="J150" s="1">
        <v>12772</v>
      </c>
    </row>
    <row r="151" spans="1:10">
      <c r="A151" s="1"/>
      <c r="B151" s="1" t="s">
        <v>554</v>
      </c>
      <c r="C151" s="1" t="s">
        <v>512</v>
      </c>
      <c r="D151" s="1" t="s">
        <v>555</v>
      </c>
      <c r="E151" s="1" t="s">
        <v>556</v>
      </c>
      <c r="F151" s="1" t="s">
        <v>557</v>
      </c>
      <c r="G151" s="1" t="s">
        <v>558</v>
      </c>
      <c r="H151" s="1" t="s">
        <v>559</v>
      </c>
      <c r="I151" s="1">
        <v>1.2355430000000001E-5</v>
      </c>
      <c r="J151" s="1">
        <v>-19395</v>
      </c>
    </row>
    <row r="152" spans="1:10">
      <c r="A152" s="1"/>
      <c r="B152" s="1" t="s">
        <v>560</v>
      </c>
      <c r="C152" s="1" t="s">
        <v>512</v>
      </c>
      <c r="D152" s="1" t="s">
        <v>561</v>
      </c>
      <c r="E152" s="1" t="s">
        <v>23</v>
      </c>
      <c r="F152" s="1" t="s">
        <v>562</v>
      </c>
      <c r="G152" s="1" t="s">
        <v>23</v>
      </c>
      <c r="H152" s="1" t="s">
        <v>559</v>
      </c>
      <c r="I152" s="1">
        <v>1.2355430000000001E-5</v>
      </c>
      <c r="J152" s="1">
        <v>-11737</v>
      </c>
    </row>
    <row r="153" spans="1:10">
      <c r="A153" s="1"/>
      <c r="B153" s="1" t="s">
        <v>563</v>
      </c>
      <c r="C153" s="1" t="s">
        <v>512</v>
      </c>
      <c r="D153" s="1" t="s">
        <v>564</v>
      </c>
      <c r="E153" s="1" t="s">
        <v>23</v>
      </c>
      <c r="F153" s="1" t="s">
        <v>565</v>
      </c>
      <c r="G153" s="1" t="s">
        <v>566</v>
      </c>
      <c r="H153" s="1" t="s">
        <v>559</v>
      </c>
      <c r="I153" s="1">
        <v>1.2355430000000001E-5</v>
      </c>
      <c r="J153" s="1">
        <v>-8821</v>
      </c>
    </row>
    <row r="154" spans="1:10">
      <c r="A154" s="1"/>
      <c r="B154" s="1" t="s">
        <v>567</v>
      </c>
      <c r="C154" s="1" t="s">
        <v>512</v>
      </c>
      <c r="D154" s="1" t="s">
        <v>568</v>
      </c>
      <c r="E154" s="1" t="s">
        <v>357</v>
      </c>
      <c r="F154" s="1" t="s">
        <v>569</v>
      </c>
      <c r="G154" s="1" t="s">
        <v>570</v>
      </c>
      <c r="H154" s="1" t="s">
        <v>559</v>
      </c>
      <c r="I154" s="1">
        <v>1.2355430000000001E-5</v>
      </c>
      <c r="J154" s="1">
        <v>-6512</v>
      </c>
    </row>
    <row r="155" spans="1:10">
      <c r="A155" s="1"/>
      <c r="B155" s="1" t="s">
        <v>571</v>
      </c>
      <c r="C155" s="1" t="s">
        <v>512</v>
      </c>
      <c r="D155" s="1" t="s">
        <v>572</v>
      </c>
      <c r="E155" s="1" t="s">
        <v>23</v>
      </c>
      <c r="F155" s="1" t="s">
        <v>573</v>
      </c>
      <c r="G155" s="1" t="s">
        <v>23</v>
      </c>
      <c r="H155" s="1" t="s">
        <v>559</v>
      </c>
      <c r="I155" s="1">
        <v>1.2355430000000001E-5</v>
      </c>
      <c r="J155" s="1">
        <v>-4123</v>
      </c>
    </row>
    <row r="156" spans="1:10">
      <c r="A156" s="1"/>
      <c r="B156" s="1"/>
      <c r="C156" s="1" t="s">
        <v>512</v>
      </c>
      <c r="D156" s="1" t="s">
        <v>574</v>
      </c>
      <c r="E156" s="1"/>
      <c r="F156" s="1"/>
      <c r="G156" s="1"/>
      <c r="H156" s="1" t="s">
        <v>559</v>
      </c>
      <c r="I156" s="1">
        <v>1.2355430000000001E-5</v>
      </c>
      <c r="J156" s="1">
        <v>3714</v>
      </c>
    </row>
    <row r="157" spans="1:10">
      <c r="A157" s="1"/>
      <c r="B157" s="1" t="s">
        <v>575</v>
      </c>
      <c r="C157" s="1" t="s">
        <v>512</v>
      </c>
      <c r="D157" s="1" t="s">
        <v>576</v>
      </c>
      <c r="E157" s="1" t="s">
        <v>23</v>
      </c>
      <c r="F157" s="1" t="s">
        <v>577</v>
      </c>
      <c r="G157" s="1" t="s">
        <v>578</v>
      </c>
      <c r="H157" s="1" t="s">
        <v>559</v>
      </c>
      <c r="I157" s="1">
        <v>1.2355430000000001E-5</v>
      </c>
      <c r="J157" s="1">
        <v>13283</v>
      </c>
    </row>
    <row r="158" spans="1:10">
      <c r="A158" s="1"/>
      <c r="B158" s="1" t="s">
        <v>579</v>
      </c>
      <c r="C158" s="1" t="s">
        <v>512</v>
      </c>
      <c r="D158" s="1" t="s">
        <v>580</v>
      </c>
      <c r="E158" s="1" t="s">
        <v>23</v>
      </c>
      <c r="F158" s="1" t="s">
        <v>581</v>
      </c>
      <c r="G158" s="1" t="s">
        <v>582</v>
      </c>
      <c r="H158" s="1" t="s">
        <v>559</v>
      </c>
      <c r="I158" s="1">
        <v>1.2355430000000001E-5</v>
      </c>
      <c r="J158" s="1">
        <v>17374</v>
      </c>
    </row>
    <row r="159" spans="1:10">
      <c r="A159" s="1"/>
      <c r="B159" s="1"/>
      <c r="C159" s="1" t="s">
        <v>583</v>
      </c>
      <c r="D159" s="1" t="s">
        <v>584</v>
      </c>
      <c r="E159" s="1" t="s">
        <v>23</v>
      </c>
      <c r="F159" s="1" t="s">
        <v>585</v>
      </c>
      <c r="G159" s="1" t="s">
        <v>586</v>
      </c>
      <c r="H159" s="1" t="s">
        <v>587</v>
      </c>
      <c r="I159" s="1">
        <v>1.5151140000000001E-5</v>
      </c>
      <c r="J159" s="1">
        <v>-17323</v>
      </c>
    </row>
    <row r="160" spans="1:10">
      <c r="A160" s="1"/>
      <c r="B160" s="1"/>
      <c r="C160" s="1" t="s">
        <v>583</v>
      </c>
      <c r="D160" s="1" t="s">
        <v>588</v>
      </c>
      <c r="E160" s="1"/>
      <c r="F160" s="1"/>
      <c r="G160" s="1"/>
      <c r="H160" s="1" t="s">
        <v>587</v>
      </c>
      <c r="I160" s="1">
        <v>1.5151140000000001E-5</v>
      </c>
      <c r="J160" s="1">
        <v>-14608</v>
      </c>
    </row>
    <row r="161" spans="1:10">
      <c r="A161" s="1"/>
      <c r="B161" s="1" t="s">
        <v>589</v>
      </c>
      <c r="C161" s="1" t="s">
        <v>583</v>
      </c>
      <c r="D161" s="1" t="s">
        <v>590</v>
      </c>
      <c r="E161" s="1" t="s">
        <v>591</v>
      </c>
      <c r="F161" s="1" t="s">
        <v>592</v>
      </c>
      <c r="G161" s="1" t="s">
        <v>593</v>
      </c>
      <c r="H161" s="1" t="s">
        <v>587</v>
      </c>
      <c r="I161" s="1">
        <v>1.5151140000000001E-5</v>
      </c>
      <c r="J161" s="1">
        <v>-10073</v>
      </c>
    </row>
    <row r="162" spans="1:10">
      <c r="A162" s="1"/>
      <c r="B162" s="1" t="s">
        <v>493</v>
      </c>
      <c r="C162" s="1" t="s">
        <v>583</v>
      </c>
      <c r="D162" s="1" t="s">
        <v>594</v>
      </c>
      <c r="E162" s="1" t="s">
        <v>495</v>
      </c>
      <c r="F162" s="1" t="s">
        <v>595</v>
      </c>
      <c r="G162" s="1" t="s">
        <v>596</v>
      </c>
      <c r="H162" s="1" t="s">
        <v>587</v>
      </c>
      <c r="I162" s="1">
        <v>1.5151140000000001E-5</v>
      </c>
      <c r="J162" s="1">
        <v>1187</v>
      </c>
    </row>
    <row r="163" spans="1:10">
      <c r="A163" s="1"/>
      <c r="B163" s="1"/>
      <c r="C163" s="1" t="s">
        <v>583</v>
      </c>
      <c r="D163" s="1" t="s">
        <v>597</v>
      </c>
      <c r="E163" s="1"/>
      <c r="F163" s="1"/>
      <c r="G163" s="1"/>
      <c r="H163" s="1" t="s">
        <v>587</v>
      </c>
      <c r="I163" s="1">
        <v>1.5151140000000001E-5</v>
      </c>
      <c r="J163" s="1">
        <v>12851</v>
      </c>
    </row>
  </sheetData>
  <phoneticPr fontId="1" type="noConversion"/>
  <conditionalFormatting sqref="N1:N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亚玉(Yayu Wang)</dc:creator>
  <cp:lastModifiedBy>Yayu Wang</cp:lastModifiedBy>
  <dcterms:created xsi:type="dcterms:W3CDTF">2015-06-05T18:19:34Z</dcterms:created>
  <dcterms:modified xsi:type="dcterms:W3CDTF">2022-09-06T09:21:56Z</dcterms:modified>
</cp:coreProperties>
</file>